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工作\文章\六神丸流感临床文章\投稿资料\终稿\supplement-2\"/>
    </mc:Choice>
  </mc:AlternateContent>
  <xr:revisionPtr revIDLastSave="0" documentId="13_ncr:1_{2C57520F-026F-4429-9BF6-7D54649D490D}" xr6:coauthVersionLast="47" xr6:coauthVersionMax="47" xr10:uidLastSave="{00000000-0000-0000-0000-000000000000}"/>
  <bookViews>
    <workbookView xWindow="1850" yWindow="900" windowWidth="15500" windowHeight="1130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4" i="2" l="1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U127" i="2"/>
  <c r="U128" i="2"/>
  <c r="U129" i="2"/>
  <c r="U130" i="2"/>
  <c r="U131" i="2"/>
  <c r="U132" i="2"/>
  <c r="U133" i="2"/>
  <c r="U134" i="2"/>
  <c r="U135" i="2"/>
  <c r="U136" i="2"/>
  <c r="U137" i="2"/>
  <c r="U138" i="2"/>
  <c r="U139" i="2"/>
  <c r="U140" i="2"/>
  <c r="U141" i="2"/>
  <c r="U142" i="2"/>
  <c r="U143" i="2"/>
  <c r="U144" i="2"/>
  <c r="U145" i="2"/>
  <c r="U146" i="2"/>
  <c r="U147" i="2"/>
  <c r="U148" i="2"/>
  <c r="U149" i="2"/>
  <c r="U150" i="2"/>
  <c r="U151" i="2"/>
  <c r="U152" i="2"/>
  <c r="U153" i="2"/>
  <c r="U154" i="2"/>
  <c r="U155" i="2"/>
  <c r="U156" i="2"/>
  <c r="U157" i="2"/>
  <c r="U158" i="2"/>
  <c r="U159" i="2"/>
  <c r="U160" i="2"/>
  <c r="U161" i="2"/>
  <c r="U162" i="2"/>
  <c r="U163" i="2"/>
  <c r="U164" i="2"/>
  <c r="U165" i="2"/>
  <c r="U166" i="2"/>
  <c r="U167" i="2"/>
  <c r="U168" i="2"/>
  <c r="U169" i="2"/>
  <c r="U170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5" i="2"/>
  <c r="U186" i="2"/>
  <c r="U187" i="2"/>
  <c r="U188" i="2"/>
  <c r="U189" i="2"/>
  <c r="U190" i="2"/>
  <c r="U191" i="2"/>
  <c r="U192" i="2"/>
  <c r="U193" i="2"/>
  <c r="U194" i="2"/>
  <c r="U195" i="2"/>
  <c r="U196" i="2"/>
  <c r="U197" i="2"/>
  <c r="U198" i="2"/>
  <c r="U199" i="2"/>
  <c r="U200" i="2"/>
  <c r="U201" i="2"/>
  <c r="U202" i="2"/>
  <c r="U203" i="2"/>
  <c r="U204" i="2"/>
  <c r="U3" i="2"/>
</calcChain>
</file>

<file path=xl/sharedStrings.xml><?xml version="1.0" encoding="utf-8"?>
<sst xmlns="http://schemas.openxmlformats.org/spreadsheetml/2006/main" count="2011" uniqueCount="925">
  <si>
    <t>ID</t>
  </si>
  <si>
    <t>m/z</t>
  </si>
  <si>
    <t>Retention time (min)</t>
  </si>
  <si>
    <t>Ion mode</t>
  </si>
  <si>
    <t>Metabolites</t>
  </si>
  <si>
    <t>Compound ID</t>
  </si>
  <si>
    <t>Super Class</t>
  </si>
  <si>
    <t>Class</t>
  </si>
  <si>
    <t>Sub Class</t>
  </si>
  <si>
    <t>level</t>
  </si>
  <si>
    <t>kegg</t>
  </si>
  <si>
    <t>Score</t>
  </si>
  <si>
    <t>Fragmentation Score</t>
  </si>
  <si>
    <t>Adducts</t>
  </si>
  <si>
    <t>Formula</t>
  </si>
  <si>
    <t>Mass Error (ppm)</t>
  </si>
  <si>
    <t>VIP</t>
  </si>
  <si>
    <t>P-value</t>
  </si>
  <si>
    <t>adj.P-value</t>
  </si>
  <si>
    <t>log2(FC)</t>
  </si>
  <si>
    <t>FC</t>
  </si>
  <si>
    <t>average(LS-start)</t>
  </si>
  <si>
    <t>average(LS-end)</t>
  </si>
  <si>
    <t>11.26_495.3323n</t>
  </si>
  <si>
    <t>pos</t>
  </si>
  <si>
    <t>PC(16:0/0:0)[rac]</t>
  </si>
  <si>
    <t>LMGP01050113</t>
  </si>
  <si>
    <t>Lipids and lipid-like molecules</t>
  </si>
  <si>
    <t>Glycerophospholipids</t>
  </si>
  <si>
    <t>Glycerophosphocholines</t>
  </si>
  <si>
    <t>M+H, M+Na, M+H-H2O</t>
  </si>
  <si>
    <t>C24H50NO7P</t>
  </si>
  <si>
    <t>11.15_703.5742m/z</t>
  </si>
  <si>
    <t>SM(d18:0/16:1(9Z))</t>
  </si>
  <si>
    <t>HMDB0013464</t>
  </si>
  <si>
    <t>Sphingolipids</t>
  </si>
  <si>
    <t>Phosphosphingolipids</t>
  </si>
  <si>
    <t>**</t>
  </si>
  <si>
    <t>C00550</t>
  </si>
  <si>
    <t>M+H</t>
  </si>
  <si>
    <t>C39H79N2O6P</t>
  </si>
  <si>
    <t>11.00_519.3324n</t>
  </si>
  <si>
    <t>LysoPC(18:2(9Z,12Z))</t>
  </si>
  <si>
    <t>HMDB0010386</t>
  </si>
  <si>
    <t>*</t>
  </si>
  <si>
    <t>M+H, M+Na</t>
  </si>
  <si>
    <t>C26H50NO7P</t>
  </si>
  <si>
    <t>13.79_369.3512m/z</t>
  </si>
  <si>
    <t>Cholesterol</t>
  </si>
  <si>
    <t>163</t>
  </si>
  <si>
    <t>Steroids and steroid derivatives</t>
  </si>
  <si>
    <t>Cholestane steroids</t>
  </si>
  <si>
    <t>C00187</t>
  </si>
  <si>
    <t>M+H-H2O</t>
  </si>
  <si>
    <t>C27H46O</t>
  </si>
  <si>
    <t>12.17_523.3637n</t>
  </si>
  <si>
    <t>PC(0:0/18:0)</t>
  </si>
  <si>
    <t>LMGP01050076</t>
  </si>
  <si>
    <t>M+H, M+K, M+Na, M+H-H2O</t>
  </si>
  <si>
    <t>C26H54NO7P</t>
  </si>
  <si>
    <t>10.85_747.5667m/z</t>
  </si>
  <si>
    <t>neg</t>
  </si>
  <si>
    <t>SM(d16:1/18:0)</t>
  </si>
  <si>
    <t>LMSP03010042</t>
  </si>
  <si>
    <t>M+FA-H</t>
  </si>
  <si>
    <t>11.49_521.3480n</t>
  </si>
  <si>
    <t>LysoPC(18:1(11Z))</t>
  </si>
  <si>
    <t>HMDB0010385</t>
  </si>
  <si>
    <t>C04230</t>
  </si>
  <si>
    <t>C26H52NO7P</t>
  </si>
  <si>
    <t>11.11_495.3323n</t>
  </si>
  <si>
    <t>LysoPC(16:0)</t>
  </si>
  <si>
    <t>HMDB0010382</t>
  </si>
  <si>
    <t>11.26_991.6708m/z</t>
  </si>
  <si>
    <t>NeuAcalpha2-3Galbeta-Cer(d18:1/16:0)</t>
  </si>
  <si>
    <t>56047</t>
  </si>
  <si>
    <t>Unclassified</t>
  </si>
  <si>
    <t>C51H94N2O16</t>
  </si>
  <si>
    <t>11.29_540.3309m/z</t>
  </si>
  <si>
    <t>1-(2-methoxy-6Z-octadecenyl)-sn-glycero-3-phosphoethanolamine</t>
  </si>
  <si>
    <t>LMGP02060020</t>
  </si>
  <si>
    <t>Glycerophosphoethanolamines</t>
  </si>
  <si>
    <t>11.01_544.3394m/z</t>
  </si>
  <si>
    <t>PC(20:4(5Z,8Z,11Z,14Z)/0:0)</t>
  </si>
  <si>
    <t>LMGP01050048</t>
  </si>
  <si>
    <t>C28H50NO7P</t>
  </si>
  <si>
    <t>12.95_700.5512n</t>
  </si>
  <si>
    <t>SM(d18:1/16:1)</t>
  </si>
  <si>
    <t>LMSP03010041</t>
  </si>
  <si>
    <t>C39H77N2O6P</t>
  </si>
  <si>
    <t>10.86_519.3323n</t>
  </si>
  <si>
    <t>2-linoleoyl-sn-glycero-3-phosphocholine</t>
  </si>
  <si>
    <t>HMDB0062711</t>
  </si>
  <si>
    <t>12.25_343.2855m/z</t>
  </si>
  <si>
    <t>PGF1a alcohol</t>
  </si>
  <si>
    <t>LMFA03010173</t>
  </si>
  <si>
    <t>Fatty Acyls</t>
  </si>
  <si>
    <t>Eicosanoids</t>
  </si>
  <si>
    <t>C20H38O4</t>
  </si>
  <si>
    <t>8.07_368.1656n</t>
  </si>
  <si>
    <t>Dehydroepiandrosterone sulfate</t>
  </si>
  <si>
    <t>HMDB0001032</t>
  </si>
  <si>
    <t>Sulfated steroids</t>
  </si>
  <si>
    <t>***</t>
  </si>
  <si>
    <t>C04555</t>
  </si>
  <si>
    <t>M-H, 2M-H</t>
  </si>
  <si>
    <t>C19H28O5S</t>
  </si>
  <si>
    <t>12.58_674.5358n</t>
  </si>
  <si>
    <t>SM(d16:1/16:0)</t>
  </si>
  <si>
    <t>LMSP03010035</t>
  </si>
  <si>
    <t>C37H75N2O6P</t>
  </si>
  <si>
    <t>11.97_523.3637n</t>
  </si>
  <si>
    <t>PC(18:0/0:0)</t>
  </si>
  <si>
    <t>LMGP01050026</t>
  </si>
  <si>
    <t>13.44_756.5528m/z</t>
  </si>
  <si>
    <t>PC(16:0/18:3(6Z,9Z,12Z))</t>
  </si>
  <si>
    <t>LMGP01010598</t>
  </si>
  <si>
    <t>C42H78NO8P</t>
  </si>
  <si>
    <t>10.97_501.2846n</t>
  </si>
  <si>
    <t>LysoPE(0:0/20:4(8Z,11Z,14Z,17Z))</t>
  </si>
  <si>
    <t>HMDB0011488</t>
  </si>
  <si>
    <t>M+H-H2O, M+H, M+Na</t>
  </si>
  <si>
    <t>C25H44NO7P</t>
  </si>
  <si>
    <t>10.95_477.2846n</t>
  </si>
  <si>
    <t>LysoPE(18:2(9Z,12Z)/0:0)</t>
  </si>
  <si>
    <t>HMDB0011507</t>
  </si>
  <si>
    <t>M+H-H2O, M+Na, M+H</t>
  </si>
  <si>
    <t>C23H44NO7P</t>
  </si>
  <si>
    <t>11.14_540.3310m/z</t>
  </si>
  <si>
    <t>PE(19:0/0:0)</t>
  </si>
  <si>
    <t>LMGP02050028</t>
  </si>
  <si>
    <t>12.21_568.3621m/z</t>
  </si>
  <si>
    <t>PC(O-16:0/2:0)</t>
  </si>
  <si>
    <t>LMGP01020046</t>
  </si>
  <si>
    <t>0.84_132.1019m/z</t>
  </si>
  <si>
    <t>L-Isoleucine</t>
  </si>
  <si>
    <t>23</t>
  </si>
  <si>
    <t>Organic acids and derivatives</t>
  </si>
  <si>
    <t>Carboxylic acids and derivatives</t>
  </si>
  <si>
    <t>Amino acids, peptides, and analogues</t>
  </si>
  <si>
    <t>C00407</t>
  </si>
  <si>
    <t>C6H13NO2</t>
  </si>
  <si>
    <t>11.34_521.3479n</t>
  </si>
  <si>
    <t>PC(18:1(9Z)/0:0)</t>
  </si>
  <si>
    <t>LMGP01050032</t>
  </si>
  <si>
    <t>1.38_132.1019m/z</t>
  </si>
  <si>
    <t>L-Alloisoleucine</t>
  </si>
  <si>
    <t>58006</t>
  </si>
  <si>
    <t>11.51_566.3465m/z</t>
  </si>
  <si>
    <t>PC(18:1(6Z)/0:0)</t>
  </si>
  <si>
    <t>LMGP01050029</t>
  </si>
  <si>
    <t>0.78_164.0473n</t>
  </si>
  <si>
    <t>cis-p-Coumaric acid</t>
  </si>
  <si>
    <t>HMDB0030677</t>
  </si>
  <si>
    <t>Phenylpropanoids and polyketides</t>
  </si>
  <si>
    <t>Cinnamic acids and derivatives</t>
  </si>
  <si>
    <t>Hydroxycinnamic acids and derivatives</t>
  </si>
  <si>
    <t>C06738</t>
  </si>
  <si>
    <t>M+H-H2O, M+NH4</t>
  </si>
  <si>
    <t>C9H8O3</t>
  </si>
  <si>
    <t>8.45_397.2053m/z</t>
  </si>
  <si>
    <t>Pregnanolone sulfate</t>
  </si>
  <si>
    <t>3557</t>
  </si>
  <si>
    <t>M-H</t>
  </si>
  <si>
    <t>C21H34O5S</t>
  </si>
  <si>
    <t>10.98_568.3394m/z</t>
  </si>
  <si>
    <t>LysoPC(22:6(4Z,7Z,10Z,13Z,16Z,19Z))</t>
  </si>
  <si>
    <t>HMDB0010404</t>
  </si>
  <si>
    <t>C30H50NO7P</t>
  </si>
  <si>
    <t>11.02_588.3308m/z</t>
  </si>
  <si>
    <t>PC(20:4(8Z,11Z,14Z,17Z)/0:0)</t>
  </si>
  <si>
    <t>LMGP01050140</t>
  </si>
  <si>
    <t>10.95_525.2851n</t>
  </si>
  <si>
    <t>LysoPE(22:6(4Z,7Z,10Z,13Z,16Z,19Z)/0:0)</t>
  </si>
  <si>
    <t>HMDB0011526</t>
  </si>
  <si>
    <t>C27H44NO7P</t>
  </si>
  <si>
    <t>10.89_564.3308m/z</t>
  </si>
  <si>
    <t>PC(18:2(2E,4E)/0:0)</t>
  </si>
  <si>
    <t>LMGP01050034</t>
  </si>
  <si>
    <t>11.11_991.6708m/z</t>
  </si>
  <si>
    <t>GM4(d18:1/16:0)</t>
  </si>
  <si>
    <t>LMSP0601AA01</t>
  </si>
  <si>
    <t>Acidic glycosphingolipids</t>
  </si>
  <si>
    <t>10.73_493.3166n</t>
  </si>
  <si>
    <t>PC(16:1(9Z)/0:0)</t>
  </si>
  <si>
    <t>LMGP01050022</t>
  </si>
  <si>
    <t>C24H48NO7P</t>
  </si>
  <si>
    <t>12.54_329.2698m/z</t>
  </si>
  <si>
    <t>Avocadene 1-acetate</t>
  </si>
  <si>
    <t>LMFA05000640</t>
  </si>
  <si>
    <t>Fatty alcohols</t>
  </si>
  <si>
    <t>C19H36O4</t>
  </si>
  <si>
    <t>10.99_500.2785m/z</t>
  </si>
  <si>
    <t>PE(0:0/20:4(5Z,8Z,11Z,14Z))</t>
  </si>
  <si>
    <t>LMGP02050051</t>
  </si>
  <si>
    <t>0.78_118.0864m/z</t>
  </si>
  <si>
    <t>Betaine</t>
  </si>
  <si>
    <t>HMDB0000043</t>
  </si>
  <si>
    <t>C00719</t>
  </si>
  <si>
    <t>C5H11NO2</t>
  </si>
  <si>
    <t>12.12_481.3166n</t>
  </si>
  <si>
    <t>LysoPE(18:0/0:0)</t>
  </si>
  <si>
    <t>HMDB0011130</t>
  </si>
  <si>
    <t>C23H48NO7P</t>
  </si>
  <si>
    <t>11.68_509.3480n</t>
  </si>
  <si>
    <t>1-heptadecanoyl-sn-glycero-3-phosphocholine</t>
  </si>
  <si>
    <t>24068</t>
  </si>
  <si>
    <t>C25H52NO7P</t>
  </si>
  <si>
    <t>1.18_164.0473n</t>
  </si>
  <si>
    <t>2-Hydroxycinnamic acid</t>
  </si>
  <si>
    <t>HMDB0002641</t>
  </si>
  <si>
    <t>C01772</t>
  </si>
  <si>
    <t>M+H, M+NH4, M+H-H2O</t>
  </si>
  <si>
    <t>13.44_804.5503m/z</t>
  </si>
  <si>
    <t>PC(16:0/20:4(8Z,11Z,14Z,17Z))</t>
  </si>
  <si>
    <t>LMGP01012136</t>
  </si>
  <si>
    <t>C00157</t>
  </si>
  <si>
    <t>M+Na</t>
  </si>
  <si>
    <t>C44H80NO8P</t>
  </si>
  <si>
    <t>0.70_174.1115n</t>
  </si>
  <si>
    <t>L-Arginine</t>
  </si>
  <si>
    <t>13</t>
  </si>
  <si>
    <t>C00062</t>
  </si>
  <si>
    <t>M+K, M+H</t>
  </si>
  <si>
    <t>C6H14N4O2</t>
  </si>
  <si>
    <t>11.23_453.2853n</t>
  </si>
  <si>
    <t>PE(16:0/0:0)</t>
  </si>
  <si>
    <t>40776</t>
  </si>
  <si>
    <t>C21H44NO7P</t>
  </si>
  <si>
    <t>0.63_146.1056n</t>
  </si>
  <si>
    <t>L-Lysine</t>
  </si>
  <si>
    <t>25</t>
  </si>
  <si>
    <t>C00047</t>
  </si>
  <si>
    <t>M+H-H2O, M+H</t>
  </si>
  <si>
    <t>C6H14N2O2</t>
  </si>
  <si>
    <t>3.29_152.0706m/z</t>
  </si>
  <si>
    <t>p-Acetamidophenol (Acetaminophen, Tylenol)</t>
  </si>
  <si>
    <t>487</t>
  </si>
  <si>
    <t>C8H9NO2</t>
  </si>
  <si>
    <t>0.80_165.0458n</t>
  </si>
  <si>
    <t>L-Methionine S-oxide</t>
  </si>
  <si>
    <t>63430</t>
  </si>
  <si>
    <t>C02989</t>
  </si>
  <si>
    <t>C5H11NO3S</t>
  </si>
  <si>
    <t>11.28_546.3549m/z</t>
  </si>
  <si>
    <t>PC(20:3(8Z,11Z,14Z)/0:0)</t>
  </si>
  <si>
    <t>LMGP01050133</t>
  </si>
  <si>
    <t>C28H52NO7P</t>
  </si>
  <si>
    <t>0.98_164.0473n</t>
  </si>
  <si>
    <t>3-phenyloxirane-2-carboxylic acid</t>
  </si>
  <si>
    <t>HMDB0126545</t>
  </si>
  <si>
    <t>Organoheterocyclic compounds</t>
  </si>
  <si>
    <t>Epoxides</t>
  </si>
  <si>
    <t>Oxirane carboxylic acids and derivatives</t>
  </si>
  <si>
    <t>12.09_725.5561m/z</t>
  </si>
  <si>
    <t>SM(d18:1/16:0)</t>
  </si>
  <si>
    <t>LMSP03010003</t>
  </si>
  <si>
    <t>0.78_132.0245n</t>
  </si>
  <si>
    <t>3-Methyl sulfolene</t>
  </si>
  <si>
    <t>HMDB0059667</t>
  </si>
  <si>
    <t>Dihydrothiophenes</t>
  </si>
  <si>
    <t>M+H, M+NH4</t>
  </si>
  <si>
    <t>C5H8O2S</t>
  </si>
  <si>
    <t>1.73_327.0950n</t>
  </si>
  <si>
    <t>Blepharin</t>
  </si>
  <si>
    <t>HMDB0029344</t>
  </si>
  <si>
    <t>Organic oxygen compounds</t>
  </si>
  <si>
    <t>Organooxygen compounds</t>
  </si>
  <si>
    <t>Carbohydrates and carbohydrate conjugates</t>
  </si>
  <si>
    <t>M+NH4, M+Na, M+H</t>
  </si>
  <si>
    <t>C14H17NO8</t>
  </si>
  <si>
    <t>11.49_481.3532n</t>
  </si>
  <si>
    <t>Lyso-PAF C-16</t>
  </si>
  <si>
    <t>24070</t>
  </si>
  <si>
    <t>C24H52NO6P</t>
  </si>
  <si>
    <t>12.54_338.2752m/z</t>
  </si>
  <si>
    <t>Leukotriene A4-d5 methyl ester</t>
  </si>
  <si>
    <t>96383</t>
  </si>
  <si>
    <t>C21H27D5O3</t>
  </si>
  <si>
    <t>2.68_230.0124m/z</t>
  </si>
  <si>
    <t>Benzeneacetamide-4-O-sulphate</t>
  </si>
  <si>
    <t>HMDB0059994</t>
  </si>
  <si>
    <t>Organic sulfuric acids and derivatives</t>
  </si>
  <si>
    <t>Arylsulfates</t>
  </si>
  <si>
    <t>C8H9NO5S</t>
  </si>
  <si>
    <t>11.51_479.3374n</t>
  </si>
  <si>
    <t>LysoPC(P-16:0)</t>
  </si>
  <si>
    <t>HMDB0010407</t>
  </si>
  <si>
    <t>C24H50NO6P</t>
  </si>
  <si>
    <t>12.00_568.3621m/z</t>
  </si>
  <si>
    <t>PE(21:0/0:0)</t>
  </si>
  <si>
    <t>LMGP02050026</t>
  </si>
  <si>
    <t>11.72_507.3688n</t>
  </si>
  <si>
    <t>PC(O-18:1(11Z)/0:0)</t>
  </si>
  <si>
    <t>LMGP01060034</t>
  </si>
  <si>
    <t>C26H54NO6P</t>
  </si>
  <si>
    <t>4.78_195.0876m/z</t>
  </si>
  <si>
    <t>Caffeine</t>
  </si>
  <si>
    <t>1455</t>
  </si>
  <si>
    <t>Imidazopyrimidines</t>
  </si>
  <si>
    <t>Purines and purine derivatives</t>
  </si>
  <si>
    <t>C07481</t>
  </si>
  <si>
    <t>C8H10N4O2</t>
  </si>
  <si>
    <t>13.51_705.5891m/z</t>
  </si>
  <si>
    <t>SM(d18:0/16:0)</t>
  </si>
  <si>
    <t>LMSP03010004</t>
  </si>
  <si>
    <t>C39H81N2O6P</t>
  </si>
  <si>
    <t>11.45_479.3010n</t>
  </si>
  <si>
    <t>LysoPE(18:1(11Z)/0:0)</t>
  </si>
  <si>
    <t>HMDB0011505</t>
  </si>
  <si>
    <t>C23H46NO7P</t>
  </si>
  <si>
    <t>10.83_477.2853n</t>
  </si>
  <si>
    <t>PE(0:0/18:2(9Z,12Z))</t>
  </si>
  <si>
    <t>LMGP02050041</t>
  </si>
  <si>
    <t>0.82_326.0881m/z</t>
  </si>
  <si>
    <t>4-Hydroxyphenylacetylglutamic acid</t>
  </si>
  <si>
    <t>HMDB0006061</t>
  </si>
  <si>
    <t>C05595</t>
  </si>
  <si>
    <t>C13H15NO6</t>
  </si>
  <si>
    <t>9.52_395.1898m/z</t>
  </si>
  <si>
    <t>3beta-Hydroxypregn-5-en-20-one sulfate</t>
  </si>
  <si>
    <t>HMDB0060382</t>
  </si>
  <si>
    <t>C18044</t>
  </si>
  <si>
    <t>C21H32O5S</t>
  </si>
  <si>
    <t>1.78_326.0881m/z</t>
  </si>
  <si>
    <t>Acetaminophen glucuronide</t>
  </si>
  <si>
    <t>HMDB0010316</t>
  </si>
  <si>
    <t>0.73_113.0591n</t>
  </si>
  <si>
    <t>Creatinine</t>
  </si>
  <si>
    <t>8</t>
  </si>
  <si>
    <t>C00791</t>
  </si>
  <si>
    <t>M+H, M+K, M+Na</t>
  </si>
  <si>
    <t>C4H7N3O</t>
  </si>
  <si>
    <t>11.36_566.3466m/z</t>
  </si>
  <si>
    <t>PC(0:0/18:1(9Z))</t>
  </si>
  <si>
    <t>LMGP01050082</t>
  </si>
  <si>
    <t>10.75_538.3153m/z</t>
  </si>
  <si>
    <t>PC(16:1(9E)/0:0)</t>
  </si>
  <si>
    <t>LMGP01050021</t>
  </si>
  <si>
    <t>13.44_751.5718m/z</t>
  </si>
  <si>
    <t>SM(d16:1/20:1)</t>
  </si>
  <si>
    <t>LMSP03010048</t>
  </si>
  <si>
    <t>C41H81N2O6P</t>
  </si>
  <si>
    <t>10.92_725.5562m/z</t>
  </si>
  <si>
    <t>PE-Cer(d14:1(4E)/23:0)</t>
  </si>
  <si>
    <t>LMSP03020010</t>
  </si>
  <si>
    <t>10.99_612.3309m/z</t>
  </si>
  <si>
    <t>PC(22:6(4Z,7Z,10Z,13Z,16Z,19Z)/0:0)</t>
  </si>
  <si>
    <t>LMGP01050056</t>
  </si>
  <si>
    <t>0.66_327.0511m/z</t>
  </si>
  <si>
    <t>(5-hydroxy-7-methoxy-2,2-dimethyl-3,4-dihydro-2H-1-benzopyran-4-yl)oxidanesulfonic acid</t>
  </si>
  <si>
    <t>HMDB0125817</t>
  </si>
  <si>
    <t>Benzopyrans</t>
  </si>
  <si>
    <t>1-benzopyrans</t>
  </si>
  <si>
    <t>C12H16O7S</t>
  </si>
  <si>
    <t>11.39_854.5919m/z</t>
  </si>
  <si>
    <t>PC(20:3(8Z,11Z,14Z)/18:1(11Z))</t>
  </si>
  <si>
    <t>59846</t>
  </si>
  <si>
    <t>C46H84NO8P</t>
  </si>
  <si>
    <t>11.17_725.5561m/z</t>
  </si>
  <si>
    <t>SM(d17:1/17:0)</t>
  </si>
  <si>
    <t>83744</t>
  </si>
  <si>
    <t>11.72_547.3636n</t>
  </si>
  <si>
    <t>PC(20:2(11Z,14Z)/0:0)</t>
  </si>
  <si>
    <t>LMGP01050132</t>
  </si>
  <si>
    <t>C28H54NO7P</t>
  </si>
  <si>
    <t>6.25_541.2657m/z</t>
  </si>
  <si>
    <t>Cortolone-3-glucuronide</t>
  </si>
  <si>
    <t>HMDB0010320</t>
  </si>
  <si>
    <t>Steroidal glycosides</t>
  </si>
  <si>
    <t>C27H42O11</t>
  </si>
  <si>
    <t>6.98_363.2162m/z</t>
  </si>
  <si>
    <t>Cortisol</t>
  </si>
  <si>
    <t>HMDB0000063</t>
  </si>
  <si>
    <t>Hydroxysteroids</t>
  </si>
  <si>
    <t>C00735</t>
  </si>
  <si>
    <t>C21H30O5</t>
  </si>
  <si>
    <t>11.24_452.2785m/z</t>
  </si>
  <si>
    <t>1-(2-methoxy-6Z-pentadecenyl)-sn-glycero-3-phosphoethanolamine</t>
  </si>
  <si>
    <t>LMGP02060012</t>
  </si>
  <si>
    <t>2.63_322.1427m/z</t>
  </si>
  <si>
    <t>Litebamine</t>
  </si>
  <si>
    <t>HMDB0038629</t>
  </si>
  <si>
    <t>Benzenoids</t>
  </si>
  <si>
    <t>Phenanthrenes and derivatives</t>
  </si>
  <si>
    <t>Phenanthrols</t>
  </si>
  <si>
    <t>C20H21NO4</t>
  </si>
  <si>
    <t>0.63_130.0863m/z</t>
  </si>
  <si>
    <t>D-Pipecolic acid</t>
  </si>
  <si>
    <t>58337</t>
  </si>
  <si>
    <t>C6H11NO2</t>
  </si>
  <si>
    <t>10.87_481.3166n</t>
  </si>
  <si>
    <t>PC(15:0/0:0)</t>
  </si>
  <si>
    <t>LMGP01050016</t>
  </si>
  <si>
    <t>12.36_549.3793n</t>
  </si>
  <si>
    <t>LysoPC(20:1(11Z))</t>
  </si>
  <si>
    <t>HMDB0010391</t>
  </si>
  <si>
    <t>C28H56NO7P</t>
  </si>
  <si>
    <t>10.58_517.3167n</t>
  </si>
  <si>
    <t>LysoPC(18:3(6Z,9Z,12Z))</t>
  </si>
  <si>
    <t>HMDB0010387</t>
  </si>
  <si>
    <t>C26H48NO7P</t>
  </si>
  <si>
    <t>12.16_480.3096m/z</t>
  </si>
  <si>
    <t>PC(15:0/0:0)[S]</t>
  </si>
  <si>
    <t>40283</t>
  </si>
  <si>
    <t>7.00_407.2077m/z</t>
  </si>
  <si>
    <t>poststerone</t>
  </si>
  <si>
    <t>LMST02030165</t>
  </si>
  <si>
    <t>Sterol Lipids</t>
  </si>
  <si>
    <t>Steroids</t>
  </si>
  <si>
    <t>C08837</t>
  </si>
  <si>
    <t>11.07_828.5757m/z</t>
  </si>
  <si>
    <t>PC(16:0/20:3(8Z,11Z,14Z))</t>
  </si>
  <si>
    <t>LMGP01010627</t>
  </si>
  <si>
    <t>C44H82NO8P</t>
  </si>
  <si>
    <t>9.91_267.1239m/z</t>
  </si>
  <si>
    <t>3,4-dimethyl-5-carboxyethyl-2-furanpentanoic acid</t>
  </si>
  <si>
    <t>LMFA01150055</t>
  </si>
  <si>
    <t>Fatty Acids and Conjugates</t>
  </si>
  <si>
    <t>C14H20O5</t>
  </si>
  <si>
    <t>10.63_541.3166n</t>
  </si>
  <si>
    <t>LysoPC(20:5(5Z,8Z,11Z,14Z,17Z))</t>
  </si>
  <si>
    <t>HMDB0010397</t>
  </si>
  <si>
    <t>C28H48NO7P</t>
  </si>
  <si>
    <t>4.88_264.1108n</t>
  </si>
  <si>
    <t>N(2)-phenylacetyl-L-glutaminate</t>
  </si>
  <si>
    <t>HMDB0062645</t>
  </si>
  <si>
    <t>C05597</t>
  </si>
  <si>
    <t>C13H16N2O4</t>
  </si>
  <si>
    <t>0.78_118.0420n</t>
  </si>
  <si>
    <t>3,5,7-Octatriyn-1-ol</t>
  </si>
  <si>
    <t>HMDB0038998</t>
  </si>
  <si>
    <t>C8H6O</t>
  </si>
  <si>
    <t>10.85_476.2783m/z</t>
  </si>
  <si>
    <t>PC(7:0/8:0)[U]</t>
  </si>
  <si>
    <t>39975</t>
  </si>
  <si>
    <t>M-H2O-H</t>
  </si>
  <si>
    <t>C23H46NO8P</t>
  </si>
  <si>
    <t>8.82_512.3344m/z</t>
  </si>
  <si>
    <t>PA(8:0/13:0)</t>
  </si>
  <si>
    <t>HMDB0115484</t>
  </si>
  <si>
    <t>Glycerophosphates</t>
  </si>
  <si>
    <t>M+NH4</t>
  </si>
  <si>
    <t>C24H47O8P</t>
  </si>
  <si>
    <t>0.84_459.1969m/z</t>
  </si>
  <si>
    <t>Mandelonitrile rutinoside</t>
  </si>
  <si>
    <t>88725</t>
  </si>
  <si>
    <t>C20H27NO10</t>
  </si>
  <si>
    <t>0.66_395.0387m/z</t>
  </si>
  <si>
    <t>Caffeic acid 3-O-glucuronide</t>
  </si>
  <si>
    <t>HMDB0041705</t>
  </si>
  <si>
    <t>M+K</t>
  </si>
  <si>
    <t>C15H16O10</t>
  </si>
  <si>
    <t>13.44_778.5351m/z</t>
  </si>
  <si>
    <t>PC(14:0/20:3(5Z,8Z,11Z))</t>
  </si>
  <si>
    <t>59331</t>
  </si>
  <si>
    <t>11.78_767.5457n</t>
  </si>
  <si>
    <t>PC(20:4(5Z,8Z,11Z,14Z)/15:0)</t>
  </si>
  <si>
    <t>HMDB0008428</t>
  </si>
  <si>
    <t>C43H78NO8P</t>
  </si>
  <si>
    <t>2.00_322.1428m/z</t>
  </si>
  <si>
    <t>8,8-Dimethyl-2-phenyl-4H,8H-benzo[1,2-b:3,4-b']dipyran-4-one</t>
  </si>
  <si>
    <t>LMPK12110020</t>
  </si>
  <si>
    <t>C20H16O3</t>
  </si>
  <si>
    <t>11.17_569.3478n</t>
  </si>
  <si>
    <t>Janthitrem C</t>
  </si>
  <si>
    <t>95159</t>
  </si>
  <si>
    <t>Naphthopyrans</t>
  </si>
  <si>
    <t>C37H47NO4</t>
  </si>
  <si>
    <t>11.14_608.3187m/z</t>
  </si>
  <si>
    <t>OOB-PE</t>
  </si>
  <si>
    <t>LMGP20020034</t>
  </si>
  <si>
    <t>Oxidized glycerophospholipids</t>
  </si>
  <si>
    <t>C27H50NO9P</t>
  </si>
  <si>
    <t>0.64_156.0767m/z</t>
  </si>
  <si>
    <t>L-Histidine</t>
  </si>
  <si>
    <t>21</t>
  </si>
  <si>
    <t>C00135</t>
  </si>
  <si>
    <t>C6H9N3O2</t>
  </si>
  <si>
    <t>9.89_268.1308n</t>
  </si>
  <si>
    <t>3-carboxy-4-methyl-5-pentyl-2-furanpropanoic acid</t>
  </si>
  <si>
    <t>LMFA01150047</t>
  </si>
  <si>
    <t>Fatty acids and conjugates</t>
  </si>
  <si>
    <t>11.72_554.3465m/z</t>
  </si>
  <si>
    <t>1-O-(2-methoxy-4Z-hexadecenyl)-sn-glycero-3-phosphocholine</t>
  </si>
  <si>
    <t>LMGP01060043</t>
  </si>
  <si>
    <t>0.84_328.1023m/z</t>
  </si>
  <si>
    <t>Aspartyl-Arginine</t>
  </si>
  <si>
    <t>HMDB0028747</t>
  </si>
  <si>
    <t>C10H19N5O5</t>
  </si>
  <si>
    <t>0.78_226.0819m/z</t>
  </si>
  <si>
    <t>ANCITABINE</t>
  </si>
  <si>
    <t>44413</t>
  </si>
  <si>
    <t>C9H11N3O4</t>
  </si>
  <si>
    <t>2.63_231.0199n</t>
  </si>
  <si>
    <t>Paracetamol sulfate</t>
  </si>
  <si>
    <t>HMDB0059911</t>
  </si>
  <si>
    <t>M+H, M+NH4, M+Na</t>
  </si>
  <si>
    <t>11.93_481.3166n</t>
  </si>
  <si>
    <t>PE(0:0/18:0)</t>
  </si>
  <si>
    <t>LMGP02050038</t>
  </si>
  <si>
    <t>11.29_480.3099m/z</t>
  </si>
  <si>
    <t>PC(15:0/0:0)[U]</t>
  </si>
  <si>
    <t>40379</t>
  </si>
  <si>
    <t>0.84_152.0705m/z</t>
  </si>
  <si>
    <t>N-(Acetyloxy)benzenamine</t>
  </si>
  <si>
    <t>65815</t>
  </si>
  <si>
    <t>12.17_552.3305m/z</t>
  </si>
  <si>
    <t>PG(20:3(8Z,11Z,14Z)/0:0)</t>
  </si>
  <si>
    <t>LMGP04050025</t>
  </si>
  <si>
    <t>Glycerophosphoglycerols</t>
  </si>
  <si>
    <t>C26H47O9P</t>
  </si>
  <si>
    <t>0.74_279.1911m/z</t>
  </si>
  <si>
    <t>hydroxyisovaleroyl carnitine</t>
  </si>
  <si>
    <t>LMFA07070073</t>
  </si>
  <si>
    <t>Fatty acid esters</t>
  </si>
  <si>
    <t>C12H23NO5</t>
  </si>
  <si>
    <t>12.19_636.3497m/z</t>
  </si>
  <si>
    <t>Allodesmosine</t>
  </si>
  <si>
    <t>95178</t>
  </si>
  <si>
    <t>Pentacarboxylic acids and derivatives</t>
  </si>
  <si>
    <t>C30H51N6O10+</t>
  </si>
  <si>
    <t>12.51_509.3845n</t>
  </si>
  <si>
    <t>PC(O-18:0/0:0)</t>
  </si>
  <si>
    <t>LMGP01060014</t>
  </si>
  <si>
    <t>C04317</t>
  </si>
  <si>
    <t>C26H56NO6P</t>
  </si>
  <si>
    <t>1.73_152.0706m/z</t>
  </si>
  <si>
    <t>6-Acetyl-2,3-dihydro-2-(hydroxymethyl)-4(1H)-pyridinone</t>
  </si>
  <si>
    <t>HMDB0035178</t>
  </si>
  <si>
    <t>Pyridines and derivatives</t>
  </si>
  <si>
    <t>Hydropyridines</t>
  </si>
  <si>
    <t>C8H11NO3</t>
  </si>
  <si>
    <t>11.26_524.2996m/z</t>
  </si>
  <si>
    <t>Amoritin</t>
  </si>
  <si>
    <t>LMPK12140440</t>
  </si>
  <si>
    <t>Polyketides</t>
  </si>
  <si>
    <t>Flavonoids</t>
  </si>
  <si>
    <t>C31H38O6</t>
  </si>
  <si>
    <t>0.66_259.0639m/z</t>
  </si>
  <si>
    <t>(2-benzyl-3-oxobutoxy)sulfonic acid</t>
  </si>
  <si>
    <t>HMDB0133706</t>
  </si>
  <si>
    <t>Benzene and substituted derivatives</t>
  </si>
  <si>
    <t>C11H14O5S</t>
  </si>
  <si>
    <t>11.00_632.3183m/z</t>
  </si>
  <si>
    <t>OKHdiA-PE</t>
  </si>
  <si>
    <t>LMGP20020041</t>
  </si>
  <si>
    <t>C30H52NO11P</t>
  </si>
  <si>
    <t>11.07_453.2853n</t>
  </si>
  <si>
    <t>LysoPE(0:0/16:0)</t>
  </si>
  <si>
    <t>HMDB0011473</t>
  </si>
  <si>
    <t>11.51_634.3341m/z</t>
  </si>
  <si>
    <t>OHHdiA-PE</t>
  </si>
  <si>
    <t>LMGP20020043</t>
  </si>
  <si>
    <t>C30H54NO11P</t>
  </si>
  <si>
    <t>4.16_181.0719m/z</t>
  </si>
  <si>
    <t>Theophylline</t>
  </si>
  <si>
    <t>1458</t>
  </si>
  <si>
    <t>C07130</t>
  </si>
  <si>
    <t>C7H8N4O2</t>
  </si>
  <si>
    <t>10.04_286.1436m/z</t>
  </si>
  <si>
    <t>Piperine</t>
  </si>
  <si>
    <t>43568</t>
  </si>
  <si>
    <t>Alkaloids and derivatives</t>
  </si>
  <si>
    <t>C03882</t>
  </si>
  <si>
    <t>C17H19NO3</t>
  </si>
  <si>
    <t>8.07_435.1458m/z</t>
  </si>
  <si>
    <t>3,4,5-trihydroxy-6-{[(6E)-3-oxo-1,7-diphenylhepta-4,6-dien-1-yl]oxy}oxane-2-carboxylic acid</t>
  </si>
  <si>
    <t>HMDB0133920</t>
  </si>
  <si>
    <t>Diarylheptanoids</t>
  </si>
  <si>
    <t>Linear diarylheptanoids</t>
  </si>
  <si>
    <t>C25H26O8</t>
  </si>
  <si>
    <t>4.91_264.1109n</t>
  </si>
  <si>
    <t>Phenylacetylglutamine</t>
  </si>
  <si>
    <t>HMDB0006344</t>
  </si>
  <si>
    <t>C04148</t>
  </si>
  <si>
    <t>1.18_118.0420n</t>
  </si>
  <si>
    <t>Benzofuran</t>
  </si>
  <si>
    <t>70116</t>
  </si>
  <si>
    <t>Benzofurans</t>
  </si>
  <si>
    <t>C14512</t>
  </si>
  <si>
    <t>4.12_409.1866m/z</t>
  </si>
  <si>
    <t>gamma-CEHC Glc</t>
  </si>
  <si>
    <t>LMPR02020053</t>
  </si>
  <si>
    <t>Prenol lipids</t>
  </si>
  <si>
    <t>Quinones and hydroquinones</t>
  </si>
  <si>
    <t>C21H30O9</t>
  </si>
  <si>
    <t>11.57_571.3635n</t>
  </si>
  <si>
    <t>LysoPC(22:4(7Z,10Z,13Z,16Z))</t>
  </si>
  <si>
    <t>HMDB0010401</t>
  </si>
  <si>
    <t>C30H54NO7P</t>
  </si>
  <si>
    <t>11.29_590.3465m/z</t>
  </si>
  <si>
    <t>LysoPC(20:3(8Z,11Z,14Z))</t>
  </si>
  <si>
    <t>HMDB0010394</t>
  </si>
  <si>
    <t>8.85_556.3259m/z</t>
  </si>
  <si>
    <t>PS(O-18:0/0:0)</t>
  </si>
  <si>
    <t>LMGP03060002</t>
  </si>
  <si>
    <t>Glycerophosphoserines</t>
  </si>
  <si>
    <t>C24H50NO8P</t>
  </si>
  <si>
    <t>11.49_550.3152m/z</t>
  </si>
  <si>
    <t>PS(10:0/10:0)</t>
  </si>
  <si>
    <t>LMGP03010022</t>
  </si>
  <si>
    <t>C26H50NO10P</t>
  </si>
  <si>
    <t>0.70_355.0574m/z</t>
  </si>
  <si>
    <t>Homoferreirin</t>
  </si>
  <si>
    <t>LMPK12050502</t>
  </si>
  <si>
    <t>Isoflavonoids</t>
  </si>
  <si>
    <t>O-methylated isoflavonoids</t>
  </si>
  <si>
    <t>C10457</t>
  </si>
  <si>
    <t>C17H16O6</t>
  </si>
  <si>
    <t>11.00_504.3101m/z</t>
  </si>
  <si>
    <t>PC(17:2(9Z,12Z)/0:0)</t>
  </si>
  <si>
    <t>LMGP01050127</t>
  </si>
  <si>
    <t>C25H48NO7P</t>
  </si>
  <si>
    <t>8.07_452.1361m/z</t>
  </si>
  <si>
    <t>8-Carboxymethyldihydrochelerythrine</t>
  </si>
  <si>
    <t>86536</t>
  </si>
  <si>
    <t>Benzophenanthridine alkaloids</t>
  </si>
  <si>
    <t>Dihydrobenzophenanthridine alkaloids</t>
  </si>
  <si>
    <t>C23H21NO6</t>
  </si>
  <si>
    <t>12.46_507.3687n</t>
  </si>
  <si>
    <t>PC(O-18:1(9Z)/0:0)</t>
  </si>
  <si>
    <t>LMGP01060039</t>
  </si>
  <si>
    <t>10.89_632.3187m/z</t>
  </si>
  <si>
    <t>PHOOA-PS</t>
  </si>
  <si>
    <t>LMGP20040005</t>
  </si>
  <si>
    <t>C30H54NO12P</t>
  </si>
  <si>
    <t>1.74_493.1813m/z</t>
  </si>
  <si>
    <t>Limonin</t>
  </si>
  <si>
    <t>HMDB0035921</t>
  </si>
  <si>
    <t>Triterpenoids</t>
  </si>
  <si>
    <t>C03514</t>
  </si>
  <si>
    <t>C26H30O8</t>
  </si>
  <si>
    <t>10.98_997.6235m/z</t>
  </si>
  <si>
    <t>PIM1(17:0/18:0)</t>
  </si>
  <si>
    <t>LMGP15010012</t>
  </si>
  <si>
    <t>Glycerophosphoinositolglycans</t>
  </si>
  <si>
    <t>C50H95O18P</t>
  </si>
  <si>
    <t>2.02_232.0272m/z</t>
  </si>
  <si>
    <t>Norepinephrine sulfate</t>
  </si>
  <si>
    <t>HMDB0002062</t>
  </si>
  <si>
    <t>C8H11NO6S</t>
  </si>
  <si>
    <t>11.42_539.3585n</t>
  </si>
  <si>
    <t>PS(O-20:0/0:0)</t>
  </si>
  <si>
    <t>LMGP03060001</t>
  </si>
  <si>
    <t>C26H54NO8P</t>
  </si>
  <si>
    <t>11.51_526.3518m/z</t>
  </si>
  <si>
    <t>PC(O-16:0/0:0)</t>
  </si>
  <si>
    <t>LMGP01060010</t>
  </si>
  <si>
    <t>6.42_539.2501m/z</t>
  </si>
  <si>
    <t>Tetrahydroaldosterone-3-glucuronide</t>
  </si>
  <si>
    <t>HMDB0010357</t>
  </si>
  <si>
    <t>C27H40O11</t>
  </si>
  <si>
    <t>10.64_556.3258m/z</t>
  </si>
  <si>
    <t>Scyphostatin A</t>
  </si>
  <si>
    <t>LMSP01080060</t>
  </si>
  <si>
    <t>Sphingoid bases</t>
  </si>
  <si>
    <t>C31H45NO5</t>
  </si>
  <si>
    <t>0.98_118.0420n</t>
  </si>
  <si>
    <t>xi-2,3-Octadiene-5,7-diyn-1-ol</t>
  </si>
  <si>
    <t>HMDB0040549</t>
  </si>
  <si>
    <t>15.34_429.3724m/z</t>
  </si>
  <si>
    <t>13'-Hydroxy-alpha-tocopherol</t>
  </si>
  <si>
    <t>HMDB0012559</t>
  </si>
  <si>
    <t>Quinone and hydroquinone lipids</t>
  </si>
  <si>
    <t>C29H50O3</t>
  </si>
  <si>
    <t>11.11_508.3395m/z</t>
  </si>
  <si>
    <t>PC(17:1(9Z)/0:0)</t>
  </si>
  <si>
    <t>LMGP01050126</t>
  </si>
  <si>
    <t>C25H50NO7P</t>
  </si>
  <si>
    <t>5.29_472.2390m/z</t>
  </si>
  <si>
    <t>Butyl (S)-3-hydroxybutyrate [arabinosyl-(1-&gt;6)-glucoside]</t>
  </si>
  <si>
    <t>93805</t>
  </si>
  <si>
    <t>Fatty acyl glycosides</t>
  </si>
  <si>
    <t>C19H34O12</t>
  </si>
  <si>
    <t>11.53_524.3359m/z</t>
  </si>
  <si>
    <t>PC(P-16:0/0:0)</t>
  </si>
  <si>
    <t>LMGP01070006</t>
  </si>
  <si>
    <t>11.29_608.3185m/z</t>
  </si>
  <si>
    <t>PHHdiA-PE</t>
  </si>
  <si>
    <t>LMGP20020017</t>
  </si>
  <si>
    <t>C28H52NO11P</t>
  </si>
  <si>
    <t>11.23_504.3074m/z</t>
  </si>
  <si>
    <t>LysoPE(0:0/20:3(11Z,14Z,17Z))</t>
  </si>
  <si>
    <t>HMDB0011484</t>
  </si>
  <si>
    <t>C25H46NO7P</t>
  </si>
  <si>
    <t>0.73_120.0656m/z</t>
  </si>
  <si>
    <t>L-Threonine</t>
  </si>
  <si>
    <t>HMDB0000167</t>
  </si>
  <si>
    <t>C00188</t>
  </si>
  <si>
    <t>C4H9NO3</t>
  </si>
  <si>
    <t>7.00_424.1981m/z</t>
  </si>
  <si>
    <t>O-Desmethyltramadol glucuronide</t>
  </si>
  <si>
    <t>HMDB0060856</t>
  </si>
  <si>
    <t>C21H31NO8</t>
  </si>
  <si>
    <t>11.00_548.2987m/z</t>
  </si>
  <si>
    <t>1-Stearoylglycerophosphoserine</t>
  </si>
  <si>
    <t>HMDB0061698</t>
  </si>
  <si>
    <t>C24H48NO9P</t>
  </si>
  <si>
    <t>0.70_287.0700m/z</t>
  </si>
  <si>
    <t>Tetrangulol</t>
  </si>
  <si>
    <t>63741</t>
  </si>
  <si>
    <t>C19H12O4</t>
  </si>
  <si>
    <t>0.70_257.1027n</t>
  </si>
  <si>
    <t>Glycerophosphocholine</t>
  </si>
  <si>
    <t>HMDB0000086</t>
  </si>
  <si>
    <t>C00670</t>
  </si>
  <si>
    <t>M+Na, M+K</t>
  </si>
  <si>
    <t>C8H20NO6P</t>
  </si>
  <si>
    <t>11.37_569.3478n</t>
  </si>
  <si>
    <t>LysoPC(22:5(4Z,7Z,10Z,13Z,16Z))</t>
  </si>
  <si>
    <t>HMDB0010402</t>
  </si>
  <si>
    <t>C30H52NO7P</t>
  </si>
  <si>
    <t>11.11_524.2998m/z</t>
  </si>
  <si>
    <t>Isoamoritin</t>
  </si>
  <si>
    <t>LMPK12140384</t>
  </si>
  <si>
    <t>10.64_586.3155m/z</t>
  </si>
  <si>
    <t>PC(20:5(5Z,8Z,11Z,14Z,17Z)/0:0)</t>
  </si>
  <si>
    <t>LMGP01050050</t>
  </si>
  <si>
    <t>12.43_465.3217n</t>
  </si>
  <si>
    <t>PE(P-18:0/0:0)</t>
  </si>
  <si>
    <t>46720</t>
  </si>
  <si>
    <t>C23H48NO6P</t>
  </si>
  <si>
    <t>11.34_528.3082m/z</t>
  </si>
  <si>
    <t>LysoPE(0:0/22:5(7Z,10Z,13Z,16Z,19Z))</t>
  </si>
  <si>
    <t>HMDB0011495</t>
  </si>
  <si>
    <t>C27H46NO7P</t>
  </si>
  <si>
    <t>11.31_479.3011n</t>
  </si>
  <si>
    <t>LysoPE(0:0/18:1(11Z))</t>
  </si>
  <si>
    <t>HMDB0011475</t>
  </si>
  <si>
    <t>11.74_552.3675m/z</t>
  </si>
  <si>
    <t>LysoPC(P-18:0)</t>
  </si>
  <si>
    <t>HMDB0013122</t>
  </si>
  <si>
    <t>11.72_505.3531n</t>
  </si>
  <si>
    <t>PC(P-18:1(9Z)/0:0)</t>
  </si>
  <si>
    <t>46693</t>
  </si>
  <si>
    <t>C26H52NO6P</t>
  </si>
  <si>
    <t>4.60_312.0776n</t>
  </si>
  <si>
    <t>Epithienamycin B</t>
  </si>
  <si>
    <t>71661</t>
  </si>
  <si>
    <t>C13H16N2O5S</t>
  </si>
  <si>
    <t>0.78_123.0442m/z</t>
  </si>
  <si>
    <t>3-Hydroxybenzaldehyde</t>
  </si>
  <si>
    <t>65898</t>
  </si>
  <si>
    <t>C7H6O2</t>
  </si>
  <si>
    <t>10.56_382.2712m/z</t>
  </si>
  <si>
    <t>Sphinganine 1-phosphate</t>
  </si>
  <si>
    <t>HMDB0001383</t>
  </si>
  <si>
    <t>C01120</t>
  </si>
  <si>
    <t>C18H40NO5P</t>
  </si>
  <si>
    <t>10.97_544.2661m/z</t>
  </si>
  <si>
    <t>PE(20:5(5Z,8Z,11Z,14Z,17Z)/0:0)</t>
  </si>
  <si>
    <t>LMGP02050027</t>
  </si>
  <si>
    <t>C25H42NO7P</t>
  </si>
  <si>
    <t>10.89_566.3211m/z</t>
  </si>
  <si>
    <t>LysoPC(20:4(8Z,11Z,14Z,17Z))</t>
  </si>
  <si>
    <t>HMDB0010396</t>
  </si>
  <si>
    <t>0.41_171.1015m/z</t>
  </si>
  <si>
    <t>N(tele)-methylhistaminium</t>
  </si>
  <si>
    <t>HMDB0062574</t>
  </si>
  <si>
    <t>Organic nitrogen compounds</t>
  </si>
  <si>
    <t>Organonitrogen compounds</t>
  </si>
  <si>
    <t>Amines</t>
  </si>
  <si>
    <t>C6H12N3+</t>
  </si>
  <si>
    <t>0.81_145.0130m/z</t>
  </si>
  <si>
    <t>Oxoglutaric acid</t>
  </si>
  <si>
    <t>HMDB0000208</t>
  </si>
  <si>
    <t>Keto acids and derivatives</t>
  </si>
  <si>
    <t>Gamma-keto acids and derivatives</t>
  </si>
  <si>
    <t>C00026</t>
  </si>
  <si>
    <t>C5H6O5</t>
  </si>
  <si>
    <t>14.63_805.0521m/z</t>
  </si>
  <si>
    <t>Emblicanin A</t>
  </si>
  <si>
    <t>86978</t>
  </si>
  <si>
    <t>Tannins</t>
  </si>
  <si>
    <t>Hydrolyzable tannins</t>
  </si>
  <si>
    <t>C34H22O22</t>
  </si>
  <si>
    <t>0.63_148.1160m/z</t>
  </si>
  <si>
    <t>3-Methylcyclohexanethiol</t>
  </si>
  <si>
    <t>HMDB0031537</t>
  </si>
  <si>
    <t>Organosulfur compounds</t>
  </si>
  <si>
    <t>Thiols</t>
  </si>
  <si>
    <t>Alkylthiols</t>
  </si>
  <si>
    <t>C7H14S</t>
  </si>
  <si>
    <t>11.59_690.4548n</t>
  </si>
  <si>
    <t>Butyl 4'-O-butanoyl-6-O-hexadecanoyl-neohesperidoside</t>
  </si>
  <si>
    <t>LMSL05000005</t>
  </si>
  <si>
    <t>C36H66O12</t>
  </si>
  <si>
    <t>12.17_814.5130m/z</t>
  </si>
  <si>
    <t>PE(22:5(4Z,7Z,10Z,13Z,16Z)/P-18:1(11Z))</t>
  </si>
  <si>
    <t>61033</t>
  </si>
  <si>
    <t>C45H78NO7P</t>
  </si>
  <si>
    <t>11.01_566.3208m/z</t>
  </si>
  <si>
    <t>PC(0:0/20:4(5Z,8Z,11Z,14Z))</t>
  </si>
  <si>
    <t>LMGP01050121</t>
  </si>
  <si>
    <t>11.14_528.3084m/z</t>
  </si>
  <si>
    <t>LysoPE(22:5(7Z,10Z,13Z,16Z,19Z)/0:0)</t>
  </si>
  <si>
    <t>HMDB0011525</t>
  </si>
  <si>
    <t>0.97_201.0372m/z</t>
  </si>
  <si>
    <t>Chrycorin</t>
  </si>
  <si>
    <t>HMDB0035149</t>
  </si>
  <si>
    <t>Oxanes</t>
  </si>
  <si>
    <t>C12H12O2S</t>
  </si>
  <si>
    <t>0.63_132.0901n</t>
  </si>
  <si>
    <t>L-Ornithine</t>
  </si>
  <si>
    <t>45121</t>
  </si>
  <si>
    <t>C00077</t>
  </si>
  <si>
    <t>C5H12N2O2</t>
  </si>
  <si>
    <t>9.07_367.1585m/z</t>
  </si>
  <si>
    <t>Testosterone sulfate</t>
  </si>
  <si>
    <t>LMST05020032</t>
  </si>
  <si>
    <t>8.23_521.1853m/z</t>
  </si>
  <si>
    <t>Glutaminylaspartic acid</t>
  </si>
  <si>
    <t>HMDB0028793</t>
  </si>
  <si>
    <t>2M-H</t>
  </si>
  <si>
    <t>C9H15N3O6</t>
  </si>
  <si>
    <t>14.07_539.4319m/z</t>
  </si>
  <si>
    <t>Ambrettolic acid</t>
  </si>
  <si>
    <t>LMFA01050106</t>
  </si>
  <si>
    <t>C16H30O3</t>
  </si>
  <si>
    <t>11.26_296.1461m/z</t>
  </si>
  <si>
    <t>Dothiepin</t>
  </si>
  <si>
    <t>2429</t>
  </si>
  <si>
    <t>C19H21NS</t>
  </si>
  <si>
    <t>0.73_292.1975m/z</t>
  </si>
  <si>
    <t>Glutaminyllysine</t>
  </si>
  <si>
    <t>HMDB0028802</t>
  </si>
  <si>
    <t>C11H22N4O4</t>
  </si>
  <si>
    <t>11.26_772.4669m/z</t>
  </si>
  <si>
    <t>13-Demethyl tacrolimus</t>
  </si>
  <si>
    <t>HMDB0060706</t>
  </si>
  <si>
    <t>Diazines</t>
  </si>
  <si>
    <t>Pyrimidines and pyrimidine derivatives</t>
  </si>
  <si>
    <t>C07649</t>
  </si>
  <si>
    <t>C43H67NO12</t>
  </si>
  <si>
    <t>11.10_452.2785m/z</t>
  </si>
  <si>
    <t>PC(13:0/0:0)</t>
  </si>
  <si>
    <t>LMGP01050001</t>
  </si>
  <si>
    <t>13.74_410.3780m/z</t>
  </si>
  <si>
    <t>24-Norursa-3,9(11),12-triene</t>
  </si>
  <si>
    <t>265080</t>
  </si>
  <si>
    <t>C29H44</t>
  </si>
  <si>
    <t>1.41_153.0658m/z</t>
  </si>
  <si>
    <t>N-Methyl-4-pyridone-3-carboxamide</t>
  </si>
  <si>
    <t>1502</t>
  </si>
  <si>
    <t>C7H8N2O2</t>
  </si>
  <si>
    <t>8.42_300.2452n</t>
  </si>
  <si>
    <t>Cardanoldiene</t>
  </si>
  <si>
    <t>HMDB0029816</t>
  </si>
  <si>
    <t>Phenols</t>
  </si>
  <si>
    <t>1-hydroxy-4-unsubstituted benzenoids</t>
  </si>
  <si>
    <t>C21H32O</t>
  </si>
  <si>
    <t>10.97_979.5768m/z</t>
  </si>
  <si>
    <t>PIM1(18:0/16:2(9Z,12Z))</t>
  </si>
  <si>
    <t>LMGP15010017</t>
  </si>
  <si>
    <t>C49H89O18P</t>
  </si>
  <si>
    <t>10.95_955.5765m/z</t>
  </si>
  <si>
    <t>PIM1(16:0/16:0)</t>
  </si>
  <si>
    <t>LMGP15010003</t>
  </si>
  <si>
    <t>C47H89O18P</t>
  </si>
  <si>
    <t>3.66_260.0233m/z</t>
  </si>
  <si>
    <t>2-Methoxyacetaminophen sulfate</t>
  </si>
  <si>
    <t>HMDB0062550</t>
  </si>
  <si>
    <t>C9H11NO6S</t>
  </si>
  <si>
    <t>12.71_538.3865m/z</t>
  </si>
  <si>
    <t>LysoPA(24:1(15Z)/0:0)</t>
  </si>
  <si>
    <t>HMDB0114757</t>
  </si>
  <si>
    <t>C27H53O7P</t>
  </si>
  <si>
    <t>11.26_239.1638m/z</t>
  </si>
  <si>
    <t>(6R,8Z)-6-Hydroxy-3-oxotetradecenoic acid</t>
  </si>
  <si>
    <t>HMDB0062363</t>
  </si>
  <si>
    <t>C14H24O4</t>
  </si>
  <si>
    <t>1.40_318.9995m/z</t>
  </si>
  <si>
    <t>2-hydroxy-4- (methylthio) butyric acid Calcium salt</t>
  </si>
  <si>
    <t>44706</t>
  </si>
  <si>
    <t>C10H18CaO6S2</t>
  </si>
  <si>
    <t>6.25_506.2514n</t>
  </si>
  <si>
    <t>11-Hydroxyprogesterone 11-glucuronide</t>
  </si>
  <si>
    <t>LMST05010031</t>
  </si>
  <si>
    <t>C27H38O9</t>
  </si>
  <si>
    <t>10.94_401.2657m/z</t>
  </si>
  <si>
    <t>1-Acetoxy-2-hydroxy-5,12,15-heneicosatrien-4-one</t>
  </si>
  <si>
    <t>90580</t>
  </si>
  <si>
    <t>C23H38O4</t>
  </si>
  <si>
    <t>11.49_310.1541m/z</t>
  </si>
  <si>
    <t>Cinereain</t>
  </si>
  <si>
    <t>HMDB0035218</t>
  </si>
  <si>
    <t>C18H21N3O3</t>
  </si>
  <si>
    <t>0.66_313.0354m/z</t>
  </si>
  <si>
    <t>4-Hydroxy-5-(3'-hydroxyphenyl)-valeric acid-3'-O-sulphate</t>
  </si>
  <si>
    <t>HMDB0059975</t>
  </si>
  <si>
    <t>C11H14O7S</t>
  </si>
  <si>
    <t>7.50_411.2390m/z</t>
  </si>
  <si>
    <t>Cortolone</t>
  </si>
  <si>
    <t>HMDB0003128</t>
  </si>
  <si>
    <t>C05481</t>
  </si>
  <si>
    <t>C21H34O5</t>
  </si>
  <si>
    <t>8.05_270.1981n</t>
  </si>
  <si>
    <t>17-Methyl-18-norandrosta-4,13(17)-dien-3-one</t>
  </si>
  <si>
    <t>70578</t>
  </si>
  <si>
    <t>C19H26O</t>
  </si>
  <si>
    <t>8.06_613.3593m/z</t>
  </si>
  <si>
    <t>Kurilensoside H</t>
  </si>
  <si>
    <t>LMST05050017</t>
  </si>
  <si>
    <t>Steroid conjugates</t>
  </si>
  <si>
    <t>C32H54O11</t>
  </si>
  <si>
    <t>3.03_181.0719m/z</t>
  </si>
  <si>
    <t>Theobromine</t>
  </si>
  <si>
    <t>1456</t>
  </si>
  <si>
    <t>C07480</t>
  </si>
  <si>
    <t>10.56_476.2770m/z</t>
  </si>
  <si>
    <t>1-(2-methoxy-13-methyl-6Z-tetradecenyl)-sn-glycero-3-phosphoethanolamine</t>
  </si>
  <si>
    <t>LMGP02060010</t>
  </si>
  <si>
    <t>13.77_243.2105m/z</t>
  </si>
  <si>
    <t>4,5-(methanoxyethano)isolongifol-4-ene</t>
  </si>
  <si>
    <t>53487</t>
  </si>
  <si>
    <t>Isoprenoids</t>
  </si>
  <si>
    <t>C18H28O</t>
  </si>
  <si>
    <t>10.60_500.2769m/z</t>
  </si>
  <si>
    <t>LysoPE(0:0/20:5(5Z,8Z,11Z,14Z,17Z))</t>
  </si>
  <si>
    <t>HMDB0011489</t>
  </si>
  <si>
    <t>11.14_480.3098m/z</t>
  </si>
  <si>
    <t>PC(14:0/O-1:0)</t>
  </si>
  <si>
    <t>76586</t>
  </si>
  <si>
    <t>Supplement Table S2  202 metabolites were screened with VIP score &gt;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rgb="FF000000"/>
      <name val="Arial"/>
      <family val="2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  <font>
      <sz val="14"/>
      <color rgb="FF000000"/>
      <name val="Arial"/>
      <family val="2"/>
    </font>
    <font>
      <sz val="14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700A9-75A2-43C5-A82C-2A80CBB1AFFD}">
  <dimension ref="A1:W204"/>
  <sheetViews>
    <sheetView tabSelected="1" workbookViewId="0">
      <selection activeCell="H8" sqref="H8"/>
    </sheetView>
  </sheetViews>
  <sheetFormatPr defaultRowHeight="14" x14ac:dyDescent="0.3"/>
  <cols>
    <col min="22" max="22" width="10.5" customWidth="1"/>
  </cols>
  <sheetData>
    <row r="1" spans="1:23" ht="17.5" x14ac:dyDescent="0.3">
      <c r="A1" s="3" t="s">
        <v>9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</row>
    <row r="3" spans="1:23" x14ac:dyDescent="0.3">
      <c r="A3" s="2" t="s">
        <v>23</v>
      </c>
      <c r="B3" s="2">
        <v>496.33954435833198</v>
      </c>
      <c r="C3" s="2">
        <v>11.2626333333333</v>
      </c>
      <c r="D3" s="2" t="s">
        <v>24</v>
      </c>
      <c r="E3" s="2" t="s">
        <v>25</v>
      </c>
      <c r="F3" s="2" t="s">
        <v>26</v>
      </c>
      <c r="G3" s="2" t="s">
        <v>27</v>
      </c>
      <c r="H3" s="2" t="s">
        <v>28</v>
      </c>
      <c r="I3" s="2" t="s">
        <v>29</v>
      </c>
      <c r="J3" s="2"/>
      <c r="K3" s="2"/>
      <c r="L3" s="2">
        <v>57.7</v>
      </c>
      <c r="M3" s="2">
        <v>90.1</v>
      </c>
      <c r="N3" s="2" t="s">
        <v>30</v>
      </c>
      <c r="O3" s="2" t="s">
        <v>31</v>
      </c>
      <c r="P3" s="2">
        <v>-0.44747496466665898</v>
      </c>
      <c r="Q3" s="2">
        <v>39.163716270207502</v>
      </c>
      <c r="R3" s="2">
        <v>7.4873425967401198E-6</v>
      </c>
      <c r="S3" s="2">
        <v>1.77709784489975E-3</v>
      </c>
      <c r="T3" s="2">
        <v>0.56629153106434138</v>
      </c>
      <c r="U3" s="2">
        <f>W3/V3</f>
        <v>1.4807124811685792</v>
      </c>
      <c r="V3" s="2">
        <v>19796545.8033631</v>
      </c>
      <c r="W3" s="2">
        <v>29312992.455065198</v>
      </c>
    </row>
    <row r="4" spans="1:23" x14ac:dyDescent="0.3">
      <c r="A4" s="2" t="s">
        <v>32</v>
      </c>
      <c r="B4" s="2">
        <v>703.57423028214203</v>
      </c>
      <c r="C4" s="2">
        <v>11.152483333333301</v>
      </c>
      <c r="D4" s="2" t="s">
        <v>24</v>
      </c>
      <c r="E4" s="2" t="s">
        <v>33</v>
      </c>
      <c r="F4" s="2" t="s">
        <v>34</v>
      </c>
      <c r="G4" s="2" t="s">
        <v>27</v>
      </c>
      <c r="H4" s="2" t="s">
        <v>35</v>
      </c>
      <c r="I4" s="2" t="s">
        <v>36</v>
      </c>
      <c r="J4" s="2" t="s">
        <v>37</v>
      </c>
      <c r="K4" s="2" t="s">
        <v>38</v>
      </c>
      <c r="L4" s="2">
        <v>57.8</v>
      </c>
      <c r="M4" s="2">
        <v>95.1</v>
      </c>
      <c r="N4" s="2" t="s">
        <v>39</v>
      </c>
      <c r="O4" s="2" t="s">
        <v>40</v>
      </c>
      <c r="P4" s="2">
        <v>-0.88395817067854099</v>
      </c>
      <c r="Q4" s="2">
        <v>30.124386274976501</v>
      </c>
      <c r="R4" s="2">
        <v>7.9413497409281195E-3</v>
      </c>
      <c r="S4" s="2">
        <v>8.9234683562313094E-2</v>
      </c>
      <c r="T4" s="2">
        <v>-0.949501006042479</v>
      </c>
      <c r="U4" s="2">
        <f t="shared" ref="U4:U67" si="0">W4/V4</f>
        <v>0.51781152966382138</v>
      </c>
      <c r="V4" s="2">
        <v>15680302.7318295</v>
      </c>
      <c r="W4" s="2">
        <v>8119441.5431604302</v>
      </c>
    </row>
    <row r="5" spans="1:23" x14ac:dyDescent="0.3">
      <c r="A5" s="2" t="s">
        <v>41</v>
      </c>
      <c r="B5" s="2">
        <v>520.33963347646295</v>
      </c>
      <c r="C5" s="2">
        <v>10.9964166666667</v>
      </c>
      <c r="D5" s="2" t="s">
        <v>24</v>
      </c>
      <c r="E5" s="2" t="s">
        <v>42</v>
      </c>
      <c r="F5" s="2" t="s">
        <v>43</v>
      </c>
      <c r="G5" s="2" t="s">
        <v>27</v>
      </c>
      <c r="H5" s="2" t="s">
        <v>28</v>
      </c>
      <c r="I5" s="2" t="s">
        <v>29</v>
      </c>
      <c r="J5" s="2" t="s">
        <v>44</v>
      </c>
      <c r="K5" s="2"/>
      <c r="L5" s="2">
        <v>58.5</v>
      </c>
      <c r="M5" s="2">
        <v>94.1</v>
      </c>
      <c r="N5" s="2" t="s">
        <v>45</v>
      </c>
      <c r="O5" s="2" t="s">
        <v>46</v>
      </c>
      <c r="P5" s="2">
        <v>-0.25519442771101503</v>
      </c>
      <c r="Q5" s="2">
        <v>28.257089067635398</v>
      </c>
      <c r="R5" s="2">
        <v>3.7103581371794402E-4</v>
      </c>
      <c r="S5" s="2">
        <v>1.2399846303275E-2</v>
      </c>
      <c r="T5" s="2">
        <v>0.62171302108529547</v>
      </c>
      <c r="U5" s="2">
        <f t="shared" si="0"/>
        <v>1.5387011134060047</v>
      </c>
      <c r="V5" s="2">
        <v>10333513.4502203</v>
      </c>
      <c r="W5" s="2">
        <v>15900188.6512499</v>
      </c>
    </row>
    <row r="6" spans="1:23" x14ac:dyDescent="0.3">
      <c r="A6" s="2" t="s">
        <v>47</v>
      </c>
      <c r="B6" s="2">
        <v>369.35123276601797</v>
      </c>
      <c r="C6" s="2">
        <v>13.78945</v>
      </c>
      <c r="D6" s="2" t="s">
        <v>24</v>
      </c>
      <c r="E6" s="2" t="s">
        <v>48</v>
      </c>
      <c r="F6" s="2" t="s">
        <v>49</v>
      </c>
      <c r="G6" s="2" t="s">
        <v>27</v>
      </c>
      <c r="H6" s="2" t="s">
        <v>50</v>
      </c>
      <c r="I6" s="2" t="s">
        <v>51</v>
      </c>
      <c r="J6" s="2" t="s">
        <v>37</v>
      </c>
      <c r="K6" s="2" t="s">
        <v>52</v>
      </c>
      <c r="L6" s="2">
        <v>39</v>
      </c>
      <c r="M6" s="2">
        <v>0</v>
      </c>
      <c r="N6" s="2" t="s">
        <v>53</v>
      </c>
      <c r="O6" s="2" t="s">
        <v>54</v>
      </c>
      <c r="P6" s="2">
        <v>-0.89316530473447897</v>
      </c>
      <c r="Q6" s="2">
        <v>25.406595717492301</v>
      </c>
      <c r="R6" s="2">
        <v>1.4537973345344301E-3</v>
      </c>
      <c r="S6" s="2">
        <v>2.7883737423311301E-2</v>
      </c>
      <c r="T6" s="2">
        <v>-0.96176881629482125</v>
      </c>
      <c r="U6" s="2">
        <f t="shared" si="0"/>
        <v>0.51342704004219819</v>
      </c>
      <c r="V6" s="2">
        <v>8133632.2969660796</v>
      </c>
      <c r="W6" s="2">
        <v>4176026.7550229202</v>
      </c>
    </row>
    <row r="7" spans="1:23" x14ac:dyDescent="0.3">
      <c r="A7" s="2" t="s">
        <v>55</v>
      </c>
      <c r="B7" s="2">
        <v>524.37096131331896</v>
      </c>
      <c r="C7" s="2">
        <v>12.167899999999999</v>
      </c>
      <c r="D7" s="2" t="s">
        <v>24</v>
      </c>
      <c r="E7" s="2" t="s">
        <v>56</v>
      </c>
      <c r="F7" s="2" t="s">
        <v>57</v>
      </c>
      <c r="G7" s="2" t="s">
        <v>27</v>
      </c>
      <c r="H7" s="2" t="s">
        <v>28</v>
      </c>
      <c r="I7" s="2" t="s">
        <v>29</v>
      </c>
      <c r="J7" s="2" t="s">
        <v>44</v>
      </c>
      <c r="K7" s="2"/>
      <c r="L7" s="2">
        <v>57.1</v>
      </c>
      <c r="M7" s="2">
        <v>87</v>
      </c>
      <c r="N7" s="2" t="s">
        <v>58</v>
      </c>
      <c r="O7" s="2" t="s">
        <v>59</v>
      </c>
      <c r="P7" s="2">
        <v>-0.200285505182803</v>
      </c>
      <c r="Q7" s="2">
        <v>21.711096299852802</v>
      </c>
      <c r="R7" s="2">
        <v>1.3739156650354901E-4</v>
      </c>
      <c r="S7" s="2">
        <v>7.1488925186690396E-3</v>
      </c>
      <c r="T7" s="2">
        <v>0.52920883554944154</v>
      </c>
      <c r="U7" s="2">
        <f t="shared" si="0"/>
        <v>1.4431375713502499</v>
      </c>
      <c r="V7" s="2">
        <v>6660077.2584836399</v>
      </c>
      <c r="W7" s="2">
        <v>9611407.7198131103</v>
      </c>
    </row>
    <row r="8" spans="1:23" x14ac:dyDescent="0.3">
      <c r="A8" s="2" t="s">
        <v>60</v>
      </c>
      <c r="B8" s="2">
        <v>747.56671068444996</v>
      </c>
      <c r="C8" s="2">
        <v>10.8512</v>
      </c>
      <c r="D8" s="2" t="s">
        <v>61</v>
      </c>
      <c r="E8" s="2" t="s">
        <v>62</v>
      </c>
      <c r="F8" s="2" t="s">
        <v>63</v>
      </c>
      <c r="G8" s="2" t="s">
        <v>27</v>
      </c>
      <c r="H8" s="2" t="s">
        <v>35</v>
      </c>
      <c r="I8" s="2" t="s">
        <v>36</v>
      </c>
      <c r="J8" s="2"/>
      <c r="K8" s="2"/>
      <c r="L8" s="2">
        <v>56</v>
      </c>
      <c r="M8" s="2">
        <v>86.1</v>
      </c>
      <c r="N8" s="2" t="s">
        <v>64</v>
      </c>
      <c r="O8" s="2" t="s">
        <v>40</v>
      </c>
      <c r="P8" s="2">
        <v>1.3278779053051699</v>
      </c>
      <c r="Q8" s="2">
        <v>20.168001478211099</v>
      </c>
      <c r="R8" s="2">
        <v>3.14341135678665E-5</v>
      </c>
      <c r="S8" s="2">
        <v>3.3860573099664098E-3</v>
      </c>
      <c r="T8" s="2">
        <v>-1.3490371734220428</v>
      </c>
      <c r="U8" s="2">
        <f t="shared" si="0"/>
        <v>0.39255394440532893</v>
      </c>
      <c r="V8" s="2">
        <v>3870259.8109571198</v>
      </c>
      <c r="W8" s="2">
        <v>1519285.7546646399</v>
      </c>
    </row>
    <row r="9" spans="1:23" x14ac:dyDescent="0.3">
      <c r="A9" s="2" t="s">
        <v>65</v>
      </c>
      <c r="B9" s="2">
        <v>522.35525161864302</v>
      </c>
      <c r="C9" s="2">
        <v>11.493166666666699</v>
      </c>
      <c r="D9" s="2" t="s">
        <v>24</v>
      </c>
      <c r="E9" s="2" t="s">
        <v>66</v>
      </c>
      <c r="F9" s="2" t="s">
        <v>67</v>
      </c>
      <c r="G9" s="2" t="s">
        <v>27</v>
      </c>
      <c r="H9" s="2" t="s">
        <v>28</v>
      </c>
      <c r="I9" s="2" t="s">
        <v>29</v>
      </c>
      <c r="J9" s="2" t="s">
        <v>37</v>
      </c>
      <c r="K9" s="2" t="s">
        <v>68</v>
      </c>
      <c r="L9" s="2">
        <v>58.6</v>
      </c>
      <c r="M9" s="2">
        <v>94.9</v>
      </c>
      <c r="N9" s="2" t="s">
        <v>45</v>
      </c>
      <c r="O9" s="2" t="s">
        <v>69</v>
      </c>
      <c r="P9" s="2">
        <v>-0.31543742974854599</v>
      </c>
      <c r="Q9" s="2">
        <v>19.4391618358584</v>
      </c>
      <c r="R9" s="2">
        <v>4.6248273646649001E-4</v>
      </c>
      <c r="S9" s="2">
        <v>1.41880846199275E-2</v>
      </c>
      <c r="T9" s="2">
        <v>0.53688377640202078</v>
      </c>
      <c r="U9" s="2">
        <f t="shared" si="0"/>
        <v>1.4508353237464986</v>
      </c>
      <c r="V9" s="2">
        <v>5617988.2959435498</v>
      </c>
      <c r="W9" s="2">
        <v>8150775.8681493001</v>
      </c>
    </row>
    <row r="10" spans="1:23" x14ac:dyDescent="0.3">
      <c r="A10" s="2" t="s">
        <v>70</v>
      </c>
      <c r="B10" s="2">
        <v>496.33953999097002</v>
      </c>
      <c r="C10" s="2">
        <v>11.105833333333299</v>
      </c>
      <c r="D10" s="2" t="s">
        <v>24</v>
      </c>
      <c r="E10" s="2" t="s">
        <v>71</v>
      </c>
      <c r="F10" s="2" t="s">
        <v>72</v>
      </c>
      <c r="G10" s="2" t="s">
        <v>27</v>
      </c>
      <c r="H10" s="2" t="s">
        <v>28</v>
      </c>
      <c r="I10" s="2" t="s">
        <v>29</v>
      </c>
      <c r="J10" s="2" t="s">
        <v>37</v>
      </c>
      <c r="K10" s="2" t="s">
        <v>68</v>
      </c>
      <c r="L10" s="2">
        <v>58.1</v>
      </c>
      <c r="M10" s="2">
        <v>92.3</v>
      </c>
      <c r="N10" s="2" t="s">
        <v>30</v>
      </c>
      <c r="O10" s="2" t="s">
        <v>31</v>
      </c>
      <c r="P10" s="2">
        <v>-0.45629199654482699</v>
      </c>
      <c r="Q10" s="2">
        <v>17.9004488573541</v>
      </c>
      <c r="R10" s="2">
        <v>8.8144281725056507E-6</v>
      </c>
      <c r="S10" s="2">
        <v>1.8809842846546801E-3</v>
      </c>
      <c r="T10" s="2">
        <v>0.61942809973422042</v>
      </c>
      <c r="U10" s="2">
        <f t="shared" si="0"/>
        <v>1.5362660677109037</v>
      </c>
      <c r="V10" s="2">
        <v>3863433.4593011099</v>
      </c>
      <c r="W10" s="2">
        <v>5935261.7283832496</v>
      </c>
    </row>
    <row r="11" spans="1:23" x14ac:dyDescent="0.3">
      <c r="A11" s="2" t="s">
        <v>73</v>
      </c>
      <c r="B11" s="2">
        <v>991.67084654572102</v>
      </c>
      <c r="C11" s="2">
        <v>11.2626333333333</v>
      </c>
      <c r="D11" s="2" t="s">
        <v>24</v>
      </c>
      <c r="E11" s="2" t="s">
        <v>74</v>
      </c>
      <c r="F11" s="2" t="s">
        <v>75</v>
      </c>
      <c r="G11" s="2" t="s">
        <v>76</v>
      </c>
      <c r="H11" s="2" t="s">
        <v>76</v>
      </c>
      <c r="I11" s="2" t="s">
        <v>76</v>
      </c>
      <c r="J11" s="2"/>
      <c r="K11" s="2"/>
      <c r="L11" s="2">
        <v>38.200000000000003</v>
      </c>
      <c r="M11" s="2">
        <v>0</v>
      </c>
      <c r="N11" s="2" t="s">
        <v>39</v>
      </c>
      <c r="O11" s="2" t="s">
        <v>77</v>
      </c>
      <c r="P11" s="2">
        <v>3.2656769106007202</v>
      </c>
      <c r="Q11" s="2">
        <v>17.689500099546802</v>
      </c>
      <c r="R11" s="2">
        <v>4.8358548907501897E-5</v>
      </c>
      <c r="S11" s="2">
        <v>4.1338369370913898E-3</v>
      </c>
      <c r="T11" s="2">
        <v>0.71917239175450387</v>
      </c>
      <c r="U11" s="2">
        <f t="shared" si="0"/>
        <v>1.6462373924168796</v>
      </c>
      <c r="V11" s="2">
        <v>3214349.7426173599</v>
      </c>
      <c r="W11" s="2">
        <v>5291582.7386022704</v>
      </c>
    </row>
    <row r="12" spans="1:23" x14ac:dyDescent="0.3">
      <c r="A12" s="2" t="s">
        <v>78</v>
      </c>
      <c r="B12" s="2">
        <v>540.33088469017798</v>
      </c>
      <c r="C12" s="2">
        <v>11.2906666666667</v>
      </c>
      <c r="D12" s="2" t="s">
        <v>61</v>
      </c>
      <c r="E12" s="2" t="s">
        <v>79</v>
      </c>
      <c r="F12" s="2" t="s">
        <v>80</v>
      </c>
      <c r="G12" s="2" t="s">
        <v>27</v>
      </c>
      <c r="H12" s="2" t="s">
        <v>28</v>
      </c>
      <c r="I12" s="2" t="s">
        <v>81</v>
      </c>
      <c r="J12" s="2"/>
      <c r="K12" s="2"/>
      <c r="L12" s="2">
        <v>54.4</v>
      </c>
      <c r="M12" s="2">
        <v>73.599999999999994</v>
      </c>
      <c r="N12" s="2" t="s">
        <v>64</v>
      </c>
      <c r="O12" s="2" t="s">
        <v>31</v>
      </c>
      <c r="P12" s="2">
        <v>0.38811295807391999</v>
      </c>
      <c r="Q12" s="2">
        <v>14.549139190974399</v>
      </c>
      <c r="R12" s="2">
        <v>3.9426255574372902E-5</v>
      </c>
      <c r="S12" s="2">
        <v>3.9190371994013403E-3</v>
      </c>
      <c r="T12" s="2">
        <v>0.4726153145143635</v>
      </c>
      <c r="U12" s="2">
        <f t="shared" si="0"/>
        <v>1.3876226688952094</v>
      </c>
      <c r="V12" s="2">
        <v>3716625.2060024599</v>
      </c>
      <c r="W12" s="2">
        <v>5157273.3876363402</v>
      </c>
    </row>
    <row r="13" spans="1:23" x14ac:dyDescent="0.3">
      <c r="A13" s="2" t="s">
        <v>82</v>
      </c>
      <c r="B13" s="2">
        <v>544.33942215314801</v>
      </c>
      <c r="C13" s="2">
        <v>11.011433333333301</v>
      </c>
      <c r="D13" s="2" t="s">
        <v>24</v>
      </c>
      <c r="E13" s="2" t="s">
        <v>83</v>
      </c>
      <c r="F13" s="2" t="s">
        <v>84</v>
      </c>
      <c r="G13" s="2" t="s">
        <v>27</v>
      </c>
      <c r="H13" s="2" t="s">
        <v>28</v>
      </c>
      <c r="I13" s="2" t="s">
        <v>29</v>
      </c>
      <c r="J13" s="2" t="s">
        <v>37</v>
      </c>
      <c r="K13" s="2" t="s">
        <v>68</v>
      </c>
      <c r="L13" s="2">
        <v>58.7</v>
      </c>
      <c r="M13" s="2">
        <v>96.1</v>
      </c>
      <c r="N13" s="2" t="s">
        <v>39</v>
      </c>
      <c r="O13" s="2" t="s">
        <v>85</v>
      </c>
      <c r="P13" s="2">
        <v>-0.63286123813367501</v>
      </c>
      <c r="Q13" s="2">
        <v>13.9907565938611</v>
      </c>
      <c r="R13" s="2">
        <v>2.4550879505972901E-4</v>
      </c>
      <c r="S13" s="2">
        <v>9.7449395445210005E-3</v>
      </c>
      <c r="T13" s="2">
        <v>0.59960864318949958</v>
      </c>
      <c r="U13" s="2">
        <f t="shared" si="0"/>
        <v>1.5153054570691056</v>
      </c>
      <c r="V13" s="2">
        <v>3155375.0043860599</v>
      </c>
      <c r="W13" s="2">
        <v>4781356.9632456498</v>
      </c>
    </row>
    <row r="14" spans="1:23" x14ac:dyDescent="0.3">
      <c r="A14" s="2" t="s">
        <v>86</v>
      </c>
      <c r="B14" s="2">
        <v>701.55851975375799</v>
      </c>
      <c r="C14" s="2">
        <v>12.952833333333301</v>
      </c>
      <c r="D14" s="2" t="s">
        <v>24</v>
      </c>
      <c r="E14" s="2" t="s">
        <v>87</v>
      </c>
      <c r="F14" s="2" t="s">
        <v>88</v>
      </c>
      <c r="G14" s="2" t="s">
        <v>27</v>
      </c>
      <c r="H14" s="2" t="s">
        <v>35</v>
      </c>
      <c r="I14" s="2" t="s">
        <v>36</v>
      </c>
      <c r="J14" s="2"/>
      <c r="K14" s="2"/>
      <c r="L14" s="2">
        <v>57.3</v>
      </c>
      <c r="M14" s="2">
        <v>96</v>
      </c>
      <c r="N14" s="2" t="s">
        <v>45</v>
      </c>
      <c r="O14" s="2" t="s">
        <v>89</v>
      </c>
      <c r="P14" s="2">
        <v>-0.972810963038373</v>
      </c>
      <c r="Q14" s="2">
        <v>13.1619916249601</v>
      </c>
      <c r="R14" s="2">
        <v>2.0708143064321698E-3</v>
      </c>
      <c r="S14" s="2">
        <v>3.5306155250797999E-2</v>
      </c>
      <c r="T14" s="2">
        <v>1.0282707354231326</v>
      </c>
      <c r="U14" s="2">
        <f t="shared" si="0"/>
        <v>2.039578076277909</v>
      </c>
      <c r="V14" s="2">
        <v>1492272.3666376299</v>
      </c>
      <c r="W14" s="2">
        <v>3043606.00282946</v>
      </c>
    </row>
    <row r="15" spans="1:23" x14ac:dyDescent="0.3">
      <c r="A15" s="2" t="s">
        <v>90</v>
      </c>
      <c r="B15" s="2">
        <v>520.33957694840899</v>
      </c>
      <c r="C15" s="2">
        <v>10.8592833333333</v>
      </c>
      <c r="D15" s="2" t="s">
        <v>24</v>
      </c>
      <c r="E15" s="2" t="s">
        <v>91</v>
      </c>
      <c r="F15" s="2" t="s">
        <v>92</v>
      </c>
      <c r="G15" s="2" t="s">
        <v>27</v>
      </c>
      <c r="H15" s="2" t="s">
        <v>28</v>
      </c>
      <c r="I15" s="2" t="s">
        <v>29</v>
      </c>
      <c r="J15" s="2" t="s">
        <v>44</v>
      </c>
      <c r="K15" s="2"/>
      <c r="L15" s="2">
        <v>57.7</v>
      </c>
      <c r="M15" s="2">
        <v>90.8</v>
      </c>
      <c r="N15" s="2" t="s">
        <v>30</v>
      </c>
      <c r="O15" s="2" t="s">
        <v>46</v>
      </c>
      <c r="P15" s="2">
        <v>-0.36404194829063702</v>
      </c>
      <c r="Q15" s="2">
        <v>12.7445920131634</v>
      </c>
      <c r="R15" s="2">
        <v>1.1179990599938601E-3</v>
      </c>
      <c r="S15" s="2">
        <v>2.35123491278998E-2</v>
      </c>
      <c r="T15" s="2">
        <v>0.57629742748627899</v>
      </c>
      <c r="U15" s="2">
        <f t="shared" si="0"/>
        <v>1.4910177448595952</v>
      </c>
      <c r="V15" s="2">
        <v>2351725.6074601202</v>
      </c>
      <c r="W15" s="2">
        <v>3506464.6117637502</v>
      </c>
    </row>
    <row r="16" spans="1:23" x14ac:dyDescent="0.3">
      <c r="A16" s="2" t="s">
        <v>93</v>
      </c>
      <c r="B16" s="2">
        <v>343.28550802297502</v>
      </c>
      <c r="C16" s="2">
        <v>12.2478833333333</v>
      </c>
      <c r="D16" s="2" t="s">
        <v>24</v>
      </c>
      <c r="E16" s="2" t="s">
        <v>94</v>
      </c>
      <c r="F16" s="2" t="s">
        <v>95</v>
      </c>
      <c r="G16" s="2" t="s">
        <v>27</v>
      </c>
      <c r="H16" s="2" t="s">
        <v>96</v>
      </c>
      <c r="I16" s="2" t="s">
        <v>97</v>
      </c>
      <c r="J16" s="2"/>
      <c r="K16" s="2"/>
      <c r="L16" s="2">
        <v>37.1</v>
      </c>
      <c r="M16" s="2">
        <v>2.76</v>
      </c>
      <c r="N16" s="2" t="s">
        <v>39</v>
      </c>
      <c r="O16" s="2" t="s">
        <v>98</v>
      </c>
      <c r="P16" s="2">
        <v>3.5698981816775199</v>
      </c>
      <c r="Q16" s="2">
        <v>12.471395046021801</v>
      </c>
      <c r="R16" s="2">
        <v>1.53467404919462E-2</v>
      </c>
      <c r="S16" s="2">
        <v>0.14440339152211501</v>
      </c>
      <c r="T16" s="2">
        <v>-0.93082764696603171</v>
      </c>
      <c r="U16" s="2">
        <f t="shared" si="0"/>
        <v>0.52455732682021106</v>
      </c>
      <c r="V16" s="2">
        <v>3098434.6184350299</v>
      </c>
      <c r="W16" s="2">
        <v>1625306.58077348</v>
      </c>
    </row>
    <row r="17" spans="1:23" x14ac:dyDescent="0.3">
      <c r="A17" s="2" t="s">
        <v>99</v>
      </c>
      <c r="B17" s="2">
        <v>367.158369949914</v>
      </c>
      <c r="C17" s="2">
        <v>8.0722500000000004</v>
      </c>
      <c r="D17" s="2" t="s">
        <v>61</v>
      </c>
      <c r="E17" s="2" t="s">
        <v>100</v>
      </c>
      <c r="F17" s="2" t="s">
        <v>101</v>
      </c>
      <c r="G17" s="2" t="s">
        <v>27</v>
      </c>
      <c r="H17" s="2" t="s">
        <v>50</v>
      </c>
      <c r="I17" s="2" t="s">
        <v>102</v>
      </c>
      <c r="J17" s="2" t="s">
        <v>103</v>
      </c>
      <c r="K17" s="2" t="s">
        <v>104</v>
      </c>
      <c r="L17" s="2">
        <v>45.1</v>
      </c>
      <c r="M17" s="2">
        <v>28.6</v>
      </c>
      <c r="N17" s="2" t="s">
        <v>105</v>
      </c>
      <c r="O17" s="2" t="s">
        <v>106</v>
      </c>
      <c r="P17" s="2">
        <v>-0.26785176979737502</v>
      </c>
      <c r="Q17" s="2">
        <v>11.728305867841399</v>
      </c>
      <c r="R17" s="2">
        <v>1.19967369604044E-3</v>
      </c>
      <c r="S17" s="2">
        <v>2.4737952278280701E-2</v>
      </c>
      <c r="T17" s="2">
        <v>-0.7310153526230232</v>
      </c>
      <c r="U17" s="2">
        <f t="shared" si="0"/>
        <v>0.60247974609832777</v>
      </c>
      <c r="V17" s="2">
        <v>2696295.2516401098</v>
      </c>
      <c r="W17" s="2">
        <v>1624463.27861426</v>
      </c>
    </row>
    <row r="18" spans="1:23" x14ac:dyDescent="0.3">
      <c r="A18" s="2" t="s">
        <v>107</v>
      </c>
      <c r="B18" s="2">
        <v>675.54311265094202</v>
      </c>
      <c r="C18" s="2">
        <v>12.57605</v>
      </c>
      <c r="D18" s="2" t="s">
        <v>24</v>
      </c>
      <c r="E18" s="2" t="s">
        <v>108</v>
      </c>
      <c r="F18" s="2" t="s">
        <v>109</v>
      </c>
      <c r="G18" s="2" t="s">
        <v>27</v>
      </c>
      <c r="H18" s="2" t="s">
        <v>35</v>
      </c>
      <c r="I18" s="2" t="s">
        <v>36</v>
      </c>
      <c r="J18" s="2"/>
      <c r="K18" s="2"/>
      <c r="L18" s="2">
        <v>39.200000000000003</v>
      </c>
      <c r="M18" s="2">
        <v>0</v>
      </c>
      <c r="N18" s="2" t="s">
        <v>45</v>
      </c>
      <c r="O18" s="2" t="s">
        <v>110</v>
      </c>
      <c r="P18" s="2">
        <v>-0.65014037778150802</v>
      </c>
      <c r="Q18" s="2">
        <v>11.4308667376696</v>
      </c>
      <c r="R18" s="2">
        <v>7.9298223761301804E-5</v>
      </c>
      <c r="S18" s="2">
        <v>5.2699333848225099E-3</v>
      </c>
      <c r="T18" s="2">
        <v>1.5027918330383829</v>
      </c>
      <c r="U18" s="2">
        <f t="shared" si="0"/>
        <v>2.8339058582674856</v>
      </c>
      <c r="V18" s="2">
        <v>495951.66369632102</v>
      </c>
      <c r="W18" s="2">
        <v>1405480.32516651</v>
      </c>
    </row>
    <row r="19" spans="1:23" x14ac:dyDescent="0.3">
      <c r="A19" s="2" t="s">
        <v>111</v>
      </c>
      <c r="B19" s="2">
        <v>524.37095611729296</v>
      </c>
      <c r="C19" s="2">
        <v>11.9736666666667</v>
      </c>
      <c r="D19" s="2" t="s">
        <v>24</v>
      </c>
      <c r="E19" s="2" t="s">
        <v>112</v>
      </c>
      <c r="F19" s="2" t="s">
        <v>113</v>
      </c>
      <c r="G19" s="2" t="s">
        <v>27</v>
      </c>
      <c r="H19" s="2" t="s">
        <v>28</v>
      </c>
      <c r="I19" s="2" t="s">
        <v>29</v>
      </c>
      <c r="J19" s="2" t="s">
        <v>37</v>
      </c>
      <c r="K19" s="2" t="s">
        <v>68</v>
      </c>
      <c r="L19" s="2">
        <v>57.8</v>
      </c>
      <c r="M19" s="2">
        <v>90.7</v>
      </c>
      <c r="N19" s="2" t="s">
        <v>30</v>
      </c>
      <c r="O19" s="2" t="s">
        <v>59</v>
      </c>
      <c r="P19" s="2">
        <v>-0.21021363927191</v>
      </c>
      <c r="Q19" s="2">
        <v>10.5906011823251</v>
      </c>
      <c r="R19" s="2">
        <v>3.9954841212042201E-5</v>
      </c>
      <c r="S19" s="2">
        <v>3.9379220618309396E-3</v>
      </c>
      <c r="T19" s="2">
        <v>0.65855995320232563</v>
      </c>
      <c r="U19" s="2">
        <f t="shared" si="0"/>
        <v>1.57850622841966</v>
      </c>
      <c r="V19" s="2">
        <v>1171974.5635315599</v>
      </c>
      <c r="W19" s="2">
        <v>1849969.14808398</v>
      </c>
    </row>
    <row r="20" spans="1:23" x14ac:dyDescent="0.3">
      <c r="A20" s="2" t="s">
        <v>114</v>
      </c>
      <c r="B20" s="2">
        <v>756.55277393850702</v>
      </c>
      <c r="C20" s="2">
        <v>13.4410666666667</v>
      </c>
      <c r="D20" s="2" t="s">
        <v>24</v>
      </c>
      <c r="E20" s="2" t="s">
        <v>115</v>
      </c>
      <c r="F20" s="2" t="s">
        <v>116</v>
      </c>
      <c r="G20" s="2" t="s">
        <v>27</v>
      </c>
      <c r="H20" s="2" t="s">
        <v>28</v>
      </c>
      <c r="I20" s="2" t="s">
        <v>29</v>
      </c>
      <c r="J20" s="2" t="s">
        <v>44</v>
      </c>
      <c r="K20" s="2"/>
      <c r="L20" s="2">
        <v>48.6</v>
      </c>
      <c r="M20" s="2">
        <v>55.6</v>
      </c>
      <c r="N20" s="2" t="s">
        <v>39</v>
      </c>
      <c r="O20" s="2" t="s">
        <v>117</v>
      </c>
      <c r="P20" s="2">
        <v>-1.33358598924321</v>
      </c>
      <c r="Q20" s="2">
        <v>10.5904472640061</v>
      </c>
      <c r="R20" s="2">
        <v>3.08424773392235E-3</v>
      </c>
      <c r="S20" s="2">
        <v>4.5694014198110797E-2</v>
      </c>
      <c r="T20" s="2">
        <v>-1.1841955087007023</v>
      </c>
      <c r="U20" s="2">
        <f t="shared" si="0"/>
        <v>0.44006986609847537</v>
      </c>
      <c r="V20" s="2">
        <v>1528741.7302259901</v>
      </c>
      <c r="W20" s="2">
        <v>672753.16851970297</v>
      </c>
    </row>
    <row r="21" spans="1:23" x14ac:dyDescent="0.3">
      <c r="A21" s="2" t="s">
        <v>118</v>
      </c>
      <c r="B21" s="2">
        <v>502.29259149972302</v>
      </c>
      <c r="C21" s="2">
        <v>10.967033333333299</v>
      </c>
      <c r="D21" s="2" t="s">
        <v>24</v>
      </c>
      <c r="E21" s="2" t="s">
        <v>119</v>
      </c>
      <c r="F21" s="2" t="s">
        <v>120</v>
      </c>
      <c r="G21" s="2" t="s">
        <v>27</v>
      </c>
      <c r="H21" s="2" t="s">
        <v>28</v>
      </c>
      <c r="I21" s="2" t="s">
        <v>81</v>
      </c>
      <c r="J21" s="2" t="s">
        <v>44</v>
      </c>
      <c r="K21" s="2"/>
      <c r="L21" s="2">
        <v>48.9</v>
      </c>
      <c r="M21" s="2">
        <v>50</v>
      </c>
      <c r="N21" s="2" t="s">
        <v>121</v>
      </c>
      <c r="O21" s="2" t="s">
        <v>122</v>
      </c>
      <c r="P21" s="2">
        <v>-1.9512615924601899</v>
      </c>
      <c r="Q21" s="2">
        <v>9.1583032564461906</v>
      </c>
      <c r="R21" s="2">
        <v>6.8635820641995599E-7</v>
      </c>
      <c r="S21" s="2">
        <v>5.6088482091810605E-4</v>
      </c>
      <c r="T21" s="2">
        <v>0.84259789152312825</v>
      </c>
      <c r="U21" s="2">
        <f t="shared" si="0"/>
        <v>1.7932764270162058</v>
      </c>
      <c r="V21" s="2">
        <v>603244.17458807305</v>
      </c>
      <c r="W21" s="2">
        <v>1081783.55802364</v>
      </c>
    </row>
    <row r="22" spans="1:23" x14ac:dyDescent="0.3">
      <c r="A22" s="2" t="s">
        <v>123</v>
      </c>
      <c r="B22" s="2">
        <v>478.29256027250801</v>
      </c>
      <c r="C22" s="2">
        <v>10.951883333333299</v>
      </c>
      <c r="D22" s="2" t="s">
        <v>24</v>
      </c>
      <c r="E22" s="2" t="s">
        <v>124</v>
      </c>
      <c r="F22" s="2" t="s">
        <v>125</v>
      </c>
      <c r="G22" s="2" t="s">
        <v>27</v>
      </c>
      <c r="H22" s="2" t="s">
        <v>28</v>
      </c>
      <c r="I22" s="2" t="s">
        <v>81</v>
      </c>
      <c r="J22" s="2" t="s">
        <v>103</v>
      </c>
      <c r="K22" s="2"/>
      <c r="L22" s="2">
        <v>58.7</v>
      </c>
      <c r="M22" s="2">
        <v>97.4</v>
      </c>
      <c r="N22" s="2" t="s">
        <v>126</v>
      </c>
      <c r="O22" s="2" t="s">
        <v>127</v>
      </c>
      <c r="P22" s="2">
        <v>-1.9130619825440101</v>
      </c>
      <c r="Q22" s="2">
        <v>9.0647964284974698</v>
      </c>
      <c r="R22" s="2">
        <v>1.3138942228923799E-4</v>
      </c>
      <c r="S22" s="2">
        <v>7.07461256898067E-3</v>
      </c>
      <c r="T22" s="2">
        <v>0.928743198297728</v>
      </c>
      <c r="U22" s="2">
        <f t="shared" si="0"/>
        <v>1.9036169404011434</v>
      </c>
      <c r="V22" s="2">
        <v>572210.21456654603</v>
      </c>
      <c r="W22" s="2">
        <v>1089269.0579194501</v>
      </c>
    </row>
    <row r="23" spans="1:23" x14ac:dyDescent="0.3">
      <c r="A23" s="2" t="s">
        <v>128</v>
      </c>
      <c r="B23" s="2">
        <v>540.33095380937095</v>
      </c>
      <c r="C23" s="2">
        <v>11.136900000000001</v>
      </c>
      <c r="D23" s="2" t="s">
        <v>61</v>
      </c>
      <c r="E23" s="2" t="s">
        <v>129</v>
      </c>
      <c r="F23" s="2" t="s">
        <v>130</v>
      </c>
      <c r="G23" s="2" t="s">
        <v>27</v>
      </c>
      <c r="H23" s="2" t="s">
        <v>28</v>
      </c>
      <c r="I23" s="2" t="s">
        <v>81</v>
      </c>
      <c r="J23" s="2"/>
      <c r="K23" s="2"/>
      <c r="L23" s="2">
        <v>54.6</v>
      </c>
      <c r="M23" s="2">
        <v>74.599999999999994</v>
      </c>
      <c r="N23" s="2" t="s">
        <v>64</v>
      </c>
      <c r="O23" s="2" t="s">
        <v>31</v>
      </c>
      <c r="P23" s="2">
        <v>0.52765396311849799</v>
      </c>
      <c r="Q23" s="2">
        <v>8.5938890587619099</v>
      </c>
      <c r="R23" s="2">
        <v>1.0329820981940701E-4</v>
      </c>
      <c r="S23" s="2">
        <v>6.3229377905247497E-3</v>
      </c>
      <c r="T23" s="2">
        <v>0.61363033822066626</v>
      </c>
      <c r="U23" s="2">
        <f t="shared" si="0"/>
        <v>1.5301046608417552</v>
      </c>
      <c r="V23" s="2">
        <v>905349.40013381001</v>
      </c>
      <c r="W23" s="2">
        <v>1385279.33683503</v>
      </c>
    </row>
    <row r="24" spans="1:23" x14ac:dyDescent="0.3">
      <c r="A24" s="2" t="s">
        <v>131</v>
      </c>
      <c r="B24" s="2">
        <v>568.36212952651999</v>
      </c>
      <c r="C24" s="2">
        <v>12.207050000000001</v>
      </c>
      <c r="D24" s="2" t="s">
        <v>61</v>
      </c>
      <c r="E24" s="2" t="s">
        <v>132</v>
      </c>
      <c r="F24" s="2" t="s">
        <v>133</v>
      </c>
      <c r="G24" s="2" t="s">
        <v>27</v>
      </c>
      <c r="H24" s="2" t="s">
        <v>28</v>
      </c>
      <c r="I24" s="2" t="s">
        <v>29</v>
      </c>
      <c r="J24" s="2"/>
      <c r="K24" s="2"/>
      <c r="L24" s="2">
        <v>52.9</v>
      </c>
      <c r="M24" s="2">
        <v>65.599999999999994</v>
      </c>
      <c r="N24" s="2" t="s">
        <v>64</v>
      </c>
      <c r="O24" s="2" t="s">
        <v>59</v>
      </c>
      <c r="P24" s="2">
        <v>0.26167844065978801</v>
      </c>
      <c r="Q24" s="2">
        <v>7.9332039015184304</v>
      </c>
      <c r="R24" s="2">
        <v>5.2262889190887698E-5</v>
      </c>
      <c r="S24" s="2">
        <v>4.2023970343285297E-3</v>
      </c>
      <c r="T24" s="2">
        <v>0.60929899574479873</v>
      </c>
      <c r="U24" s="2">
        <f t="shared" si="0"/>
        <v>1.5255177810935359</v>
      </c>
      <c r="V24" s="2">
        <v>715991.23621557397</v>
      </c>
      <c r="W24" s="2">
        <v>1092257.3619540001</v>
      </c>
    </row>
    <row r="25" spans="1:23" x14ac:dyDescent="0.3">
      <c r="A25" s="2" t="s">
        <v>134</v>
      </c>
      <c r="B25" s="2">
        <v>132.10193996730601</v>
      </c>
      <c r="C25" s="2">
        <v>0.84061666666666701</v>
      </c>
      <c r="D25" s="2" t="s">
        <v>24</v>
      </c>
      <c r="E25" s="2" t="s">
        <v>135</v>
      </c>
      <c r="F25" s="2" t="s">
        <v>136</v>
      </c>
      <c r="G25" s="2" t="s">
        <v>137</v>
      </c>
      <c r="H25" s="2" t="s">
        <v>138</v>
      </c>
      <c r="I25" s="2" t="s">
        <v>139</v>
      </c>
      <c r="J25" s="2" t="s">
        <v>37</v>
      </c>
      <c r="K25" s="2" t="s">
        <v>140</v>
      </c>
      <c r="L25" s="2">
        <v>56.2</v>
      </c>
      <c r="M25" s="2">
        <v>88</v>
      </c>
      <c r="N25" s="2" t="s">
        <v>39</v>
      </c>
      <c r="O25" s="2" t="s">
        <v>141</v>
      </c>
      <c r="P25" s="2">
        <v>0.26602520909225102</v>
      </c>
      <c r="Q25" s="2">
        <v>7.7165871176433098</v>
      </c>
      <c r="R25" s="2">
        <v>2.0367308503666401E-2</v>
      </c>
      <c r="S25" s="2">
        <v>0.17405971642030099</v>
      </c>
      <c r="T25" s="2">
        <v>0.50232102422602809</v>
      </c>
      <c r="U25" s="2">
        <f t="shared" si="0"/>
        <v>1.4164905964398951</v>
      </c>
      <c r="V25" s="2">
        <v>1431914.2097266901</v>
      </c>
      <c r="W25" s="2">
        <v>2028293.0129865201</v>
      </c>
    </row>
    <row r="26" spans="1:23" x14ac:dyDescent="0.3">
      <c r="A26" s="2" t="s">
        <v>142</v>
      </c>
      <c r="B26" s="2">
        <v>522.35522044554796</v>
      </c>
      <c r="C26" s="2">
        <v>11.3387166666667</v>
      </c>
      <c r="D26" s="2" t="s">
        <v>24</v>
      </c>
      <c r="E26" s="2" t="s">
        <v>143</v>
      </c>
      <c r="F26" s="2" t="s">
        <v>144</v>
      </c>
      <c r="G26" s="2" t="s">
        <v>27</v>
      </c>
      <c r="H26" s="2" t="s">
        <v>28</v>
      </c>
      <c r="I26" s="2" t="s">
        <v>29</v>
      </c>
      <c r="J26" s="2" t="s">
        <v>44</v>
      </c>
      <c r="K26" s="2"/>
      <c r="L26" s="2">
        <v>58.1</v>
      </c>
      <c r="M26" s="2">
        <v>93</v>
      </c>
      <c r="N26" s="2" t="s">
        <v>30</v>
      </c>
      <c r="O26" s="2" t="s">
        <v>69</v>
      </c>
      <c r="P26" s="2">
        <v>-0.37523067161123902</v>
      </c>
      <c r="Q26" s="2">
        <v>7.69404146492076</v>
      </c>
      <c r="R26" s="2">
        <v>1.2332007509297199E-3</v>
      </c>
      <c r="S26" s="2">
        <v>2.5117556450635101E-2</v>
      </c>
      <c r="T26" s="2">
        <v>0.49652415236863734</v>
      </c>
      <c r="U26" s="2">
        <f t="shared" si="0"/>
        <v>1.4108104356055409</v>
      </c>
      <c r="V26" s="2">
        <v>1006824.68578615</v>
      </c>
      <c r="W26" s="2">
        <v>1420438.7735323701</v>
      </c>
    </row>
    <row r="27" spans="1:23" x14ac:dyDescent="0.3">
      <c r="A27" s="2" t="s">
        <v>145</v>
      </c>
      <c r="B27" s="2">
        <v>132.10193721096101</v>
      </c>
      <c r="C27" s="2">
        <v>1.3794666666666699</v>
      </c>
      <c r="D27" s="2" t="s">
        <v>24</v>
      </c>
      <c r="E27" s="2" t="s">
        <v>146</v>
      </c>
      <c r="F27" s="2" t="s">
        <v>147</v>
      </c>
      <c r="G27" s="2" t="s">
        <v>137</v>
      </c>
      <c r="H27" s="2" t="s">
        <v>138</v>
      </c>
      <c r="I27" s="2" t="s">
        <v>139</v>
      </c>
      <c r="J27" s="2" t="s">
        <v>44</v>
      </c>
      <c r="K27" s="2"/>
      <c r="L27" s="2">
        <v>52.5</v>
      </c>
      <c r="M27" s="2">
        <v>69.5</v>
      </c>
      <c r="N27" s="2" t="s">
        <v>39</v>
      </c>
      <c r="O27" s="2" t="s">
        <v>141</v>
      </c>
      <c r="P27" s="2">
        <v>0.24499959903493401</v>
      </c>
      <c r="Q27" s="2">
        <v>7.6444753972902104</v>
      </c>
      <c r="R27" s="2">
        <v>8.7064440324400704E-4</v>
      </c>
      <c r="S27" s="2">
        <v>2.0293766637065402E-2</v>
      </c>
      <c r="T27" s="2">
        <v>0.48598396367239405</v>
      </c>
      <c r="U27" s="2">
        <f t="shared" si="0"/>
        <v>1.4005407530405496</v>
      </c>
      <c r="V27" s="2">
        <v>1137221.38116689</v>
      </c>
      <c r="W27" s="2">
        <v>1592724.8895532901</v>
      </c>
    </row>
    <row r="28" spans="1:23" x14ac:dyDescent="0.3">
      <c r="A28" s="2" t="s">
        <v>148</v>
      </c>
      <c r="B28" s="2">
        <v>566.34651529892301</v>
      </c>
      <c r="C28" s="2">
        <v>11.513500000000001</v>
      </c>
      <c r="D28" s="2" t="s">
        <v>61</v>
      </c>
      <c r="E28" s="2" t="s">
        <v>149</v>
      </c>
      <c r="F28" s="2" t="s">
        <v>150</v>
      </c>
      <c r="G28" s="2" t="s">
        <v>27</v>
      </c>
      <c r="H28" s="2" t="s">
        <v>28</v>
      </c>
      <c r="I28" s="2" t="s">
        <v>29</v>
      </c>
      <c r="J28" s="2"/>
      <c r="K28" s="2"/>
      <c r="L28" s="2">
        <v>55.1</v>
      </c>
      <c r="M28" s="2">
        <v>76.900000000000006</v>
      </c>
      <c r="N28" s="2" t="s">
        <v>64</v>
      </c>
      <c r="O28" s="2" t="s">
        <v>69</v>
      </c>
      <c r="P28" s="2">
        <v>0.33142836731902398</v>
      </c>
      <c r="Q28" s="2">
        <v>7.3251121216903403</v>
      </c>
      <c r="R28" s="2">
        <v>3.3242113757906999E-3</v>
      </c>
      <c r="S28" s="2">
        <v>4.8085296393589397E-2</v>
      </c>
      <c r="T28" s="2">
        <v>0.52465342490245204</v>
      </c>
      <c r="U28" s="2">
        <f t="shared" si="0"/>
        <v>1.4385879500363932</v>
      </c>
      <c r="V28" s="2">
        <v>885883.87530729</v>
      </c>
      <c r="W28" s="2">
        <v>1274421.86814861</v>
      </c>
    </row>
    <row r="29" spans="1:23" x14ac:dyDescent="0.3">
      <c r="A29" s="2" t="s">
        <v>151</v>
      </c>
      <c r="B29" s="2">
        <v>182.08111071298799</v>
      </c>
      <c r="C29" s="2">
        <v>0.78471666666666695</v>
      </c>
      <c r="D29" s="2" t="s">
        <v>24</v>
      </c>
      <c r="E29" s="2" t="s">
        <v>152</v>
      </c>
      <c r="F29" s="2" t="s">
        <v>153</v>
      </c>
      <c r="G29" s="2" t="s">
        <v>154</v>
      </c>
      <c r="H29" s="2" t="s">
        <v>155</v>
      </c>
      <c r="I29" s="2" t="s">
        <v>156</v>
      </c>
      <c r="J29" s="2" t="s">
        <v>44</v>
      </c>
      <c r="K29" s="2" t="s">
        <v>157</v>
      </c>
      <c r="L29" s="2">
        <v>50</v>
      </c>
      <c r="M29" s="2">
        <v>60.4</v>
      </c>
      <c r="N29" s="2" t="s">
        <v>158</v>
      </c>
      <c r="O29" s="2" t="s">
        <v>159</v>
      </c>
      <c r="P29" s="2">
        <v>-0.50565752878888104</v>
      </c>
      <c r="Q29" s="2">
        <v>6.8172293176703098</v>
      </c>
      <c r="R29" s="2">
        <v>5.1942459589611404E-6</v>
      </c>
      <c r="S29" s="2">
        <v>1.4816426578019399E-3</v>
      </c>
      <c r="T29" s="2">
        <v>0.63044450972313715</v>
      </c>
      <c r="U29" s="2">
        <f t="shared" si="0"/>
        <v>1.5480418882803959</v>
      </c>
      <c r="V29" s="2">
        <v>506510.34063767502</v>
      </c>
      <c r="W29" s="2">
        <v>784099.22415429296</v>
      </c>
    </row>
    <row r="30" spans="1:23" x14ac:dyDescent="0.3">
      <c r="A30" s="2" t="s">
        <v>160</v>
      </c>
      <c r="B30" s="2">
        <v>397.20533702351599</v>
      </c>
      <c r="C30" s="2">
        <v>8.4490833333333306</v>
      </c>
      <c r="D30" s="2" t="s">
        <v>61</v>
      </c>
      <c r="E30" s="2" t="s">
        <v>161</v>
      </c>
      <c r="F30" s="2" t="s">
        <v>162</v>
      </c>
      <c r="G30" s="2" t="s">
        <v>27</v>
      </c>
      <c r="H30" s="2" t="s">
        <v>50</v>
      </c>
      <c r="I30" s="2" t="s">
        <v>102</v>
      </c>
      <c r="J30" s="2" t="s">
        <v>44</v>
      </c>
      <c r="K30" s="2"/>
      <c r="L30" s="2">
        <v>39.200000000000003</v>
      </c>
      <c r="M30" s="2">
        <v>0.16700000000000001</v>
      </c>
      <c r="N30" s="2" t="s">
        <v>163</v>
      </c>
      <c r="O30" s="2" t="s">
        <v>164</v>
      </c>
      <c r="P30" s="2">
        <v>-0.20524876640730699</v>
      </c>
      <c r="Q30" s="2">
        <v>6.7612100684628498</v>
      </c>
      <c r="R30" s="2">
        <v>7.0930331452843302E-4</v>
      </c>
      <c r="S30" s="2">
        <v>1.7972107947637601E-2</v>
      </c>
      <c r="T30" s="2">
        <v>-1.2658705960400933</v>
      </c>
      <c r="U30" s="2">
        <f t="shared" si="0"/>
        <v>0.41584834744387444</v>
      </c>
      <c r="V30" s="2">
        <v>615929.073308883</v>
      </c>
      <c r="W30" s="2">
        <v>256133.08727813599</v>
      </c>
    </row>
    <row r="31" spans="1:23" x14ac:dyDescent="0.3">
      <c r="A31" s="2" t="s">
        <v>165</v>
      </c>
      <c r="B31" s="2">
        <v>568.339397203403</v>
      </c>
      <c r="C31" s="2">
        <v>10.981733333333301</v>
      </c>
      <c r="D31" s="2" t="s">
        <v>24</v>
      </c>
      <c r="E31" s="2" t="s">
        <v>166</v>
      </c>
      <c r="F31" s="2" t="s">
        <v>167</v>
      </c>
      <c r="G31" s="2" t="s">
        <v>27</v>
      </c>
      <c r="H31" s="2" t="s">
        <v>28</v>
      </c>
      <c r="I31" s="2" t="s">
        <v>29</v>
      </c>
      <c r="J31" s="2" t="s">
        <v>37</v>
      </c>
      <c r="K31" s="2" t="s">
        <v>68</v>
      </c>
      <c r="L31" s="2">
        <v>55.2</v>
      </c>
      <c r="M31" s="2">
        <v>79</v>
      </c>
      <c r="N31" s="2" t="s">
        <v>39</v>
      </c>
      <c r="O31" s="2" t="s">
        <v>168</v>
      </c>
      <c r="P31" s="2">
        <v>-0.65006644871903496</v>
      </c>
      <c r="Q31" s="2">
        <v>6.72431965870594</v>
      </c>
      <c r="R31" s="2">
        <v>1.0567822163957299E-3</v>
      </c>
      <c r="S31" s="2">
        <v>2.2592605104195501E-2</v>
      </c>
      <c r="T31" s="2">
        <v>0.59868500184882301</v>
      </c>
      <c r="U31" s="2">
        <f t="shared" si="0"/>
        <v>1.5143356396130883</v>
      </c>
      <c r="V31" s="2">
        <v>871031.09915305302</v>
      </c>
      <c r="W31" s="2">
        <v>1319033.4366588299</v>
      </c>
    </row>
    <row r="32" spans="1:23" x14ac:dyDescent="0.3">
      <c r="A32" s="2" t="s">
        <v>169</v>
      </c>
      <c r="B32" s="2">
        <v>588.33077468538795</v>
      </c>
      <c r="C32" s="2">
        <v>11.017533333333301</v>
      </c>
      <c r="D32" s="2" t="s">
        <v>61</v>
      </c>
      <c r="E32" s="2" t="s">
        <v>170</v>
      </c>
      <c r="F32" s="2" t="s">
        <v>171</v>
      </c>
      <c r="G32" s="2" t="s">
        <v>27</v>
      </c>
      <c r="H32" s="2" t="s">
        <v>28</v>
      </c>
      <c r="I32" s="2" t="s">
        <v>29</v>
      </c>
      <c r="J32" s="2" t="s">
        <v>37</v>
      </c>
      <c r="K32" s="2" t="s">
        <v>68</v>
      </c>
      <c r="L32" s="2">
        <v>55.6</v>
      </c>
      <c r="M32" s="2">
        <v>78.7</v>
      </c>
      <c r="N32" s="2" t="s">
        <v>64</v>
      </c>
      <c r="O32" s="2" t="s">
        <v>85</v>
      </c>
      <c r="P32" s="2">
        <v>0.151362507470885</v>
      </c>
      <c r="Q32" s="2">
        <v>6.5294693349677901</v>
      </c>
      <c r="R32" s="2">
        <v>7.2028554921062596E-4</v>
      </c>
      <c r="S32" s="2">
        <v>1.80414591550478E-2</v>
      </c>
      <c r="T32" s="2">
        <v>0.61250262633296126</v>
      </c>
      <c r="U32" s="2">
        <f t="shared" si="0"/>
        <v>1.5289090907805374</v>
      </c>
      <c r="V32" s="2">
        <v>726851.07074793801</v>
      </c>
      <c r="W32" s="2">
        <v>1111289.20971009</v>
      </c>
    </row>
    <row r="33" spans="1:23" x14ac:dyDescent="0.3">
      <c r="A33" s="2" t="s">
        <v>172</v>
      </c>
      <c r="B33" s="2">
        <v>526.29238012347696</v>
      </c>
      <c r="C33" s="2">
        <v>10.951883333333299</v>
      </c>
      <c r="D33" s="2" t="s">
        <v>24</v>
      </c>
      <c r="E33" s="2" t="s">
        <v>173</v>
      </c>
      <c r="F33" s="2" t="s">
        <v>174</v>
      </c>
      <c r="G33" s="2" t="s">
        <v>27</v>
      </c>
      <c r="H33" s="2" t="s">
        <v>28</v>
      </c>
      <c r="I33" s="2" t="s">
        <v>81</v>
      </c>
      <c r="J33" s="2" t="s">
        <v>44</v>
      </c>
      <c r="K33" s="2"/>
      <c r="L33" s="2">
        <v>55.4</v>
      </c>
      <c r="M33" s="2">
        <v>79.7</v>
      </c>
      <c r="N33" s="2" t="s">
        <v>30</v>
      </c>
      <c r="O33" s="2" t="s">
        <v>175</v>
      </c>
      <c r="P33" s="2">
        <v>-0.82943711667860298</v>
      </c>
      <c r="Q33" s="2">
        <v>6.3204691110578404</v>
      </c>
      <c r="R33" s="2">
        <v>9.9686531576615202E-6</v>
      </c>
      <c r="S33" s="2">
        <v>2.0208459220247602E-3</v>
      </c>
      <c r="T33" s="2">
        <v>0.79462094362224844</v>
      </c>
      <c r="U33" s="2">
        <f t="shared" si="0"/>
        <v>1.734621556732215</v>
      </c>
      <c r="V33" s="2">
        <v>361418.236307271</v>
      </c>
      <c r="W33" s="2">
        <v>626923.86369472998</v>
      </c>
    </row>
    <row r="34" spans="1:23" x14ac:dyDescent="0.3">
      <c r="A34" s="2" t="s">
        <v>176</v>
      </c>
      <c r="B34" s="2">
        <v>564.33082309723102</v>
      </c>
      <c r="C34" s="2">
        <v>10.8854666666667</v>
      </c>
      <c r="D34" s="2" t="s">
        <v>61</v>
      </c>
      <c r="E34" s="2" t="s">
        <v>177</v>
      </c>
      <c r="F34" s="2" t="s">
        <v>178</v>
      </c>
      <c r="G34" s="2" t="s">
        <v>27</v>
      </c>
      <c r="H34" s="2" t="s">
        <v>28</v>
      </c>
      <c r="I34" s="2" t="s">
        <v>29</v>
      </c>
      <c r="J34" s="2"/>
      <c r="K34" s="2"/>
      <c r="L34" s="2">
        <v>55.6</v>
      </c>
      <c r="M34" s="2">
        <v>78.7</v>
      </c>
      <c r="N34" s="2" t="s">
        <v>64</v>
      </c>
      <c r="O34" s="2" t="s">
        <v>46</v>
      </c>
      <c r="P34" s="2">
        <v>0.25157680938853899</v>
      </c>
      <c r="Q34" s="2">
        <v>6.1615528994832296</v>
      </c>
      <c r="R34" s="2">
        <v>3.0540151742571402E-3</v>
      </c>
      <c r="S34" s="2">
        <v>4.5303822036492997E-2</v>
      </c>
      <c r="T34" s="2">
        <v>0.56763733810341832</v>
      </c>
      <c r="U34" s="2">
        <f t="shared" si="0"/>
        <v>1.482094396940737</v>
      </c>
      <c r="V34" s="2">
        <v>588283.33184021502</v>
      </c>
      <c r="W34" s="2">
        <v>871891.42993401096</v>
      </c>
    </row>
    <row r="35" spans="1:23" x14ac:dyDescent="0.3">
      <c r="A35" s="2" t="s">
        <v>179</v>
      </c>
      <c r="B35" s="2">
        <v>991.67077606810301</v>
      </c>
      <c r="C35" s="2">
        <v>11.105833333333299</v>
      </c>
      <c r="D35" s="2" t="s">
        <v>24</v>
      </c>
      <c r="E35" s="2" t="s">
        <v>180</v>
      </c>
      <c r="F35" s="2" t="s">
        <v>181</v>
      </c>
      <c r="G35" s="2" t="s">
        <v>27</v>
      </c>
      <c r="H35" s="2" t="s">
        <v>35</v>
      </c>
      <c r="I35" s="2" t="s">
        <v>182</v>
      </c>
      <c r="J35" s="2"/>
      <c r="K35" s="2"/>
      <c r="L35" s="2">
        <v>37.9</v>
      </c>
      <c r="M35" s="2">
        <v>0</v>
      </c>
      <c r="N35" s="2" t="s">
        <v>39</v>
      </c>
      <c r="O35" s="2" t="s">
        <v>77</v>
      </c>
      <c r="P35" s="2">
        <v>3.1945348488801999</v>
      </c>
      <c r="Q35" s="2">
        <v>6.0342108714415996</v>
      </c>
      <c r="R35" s="2">
        <v>4.2898015068422003E-5</v>
      </c>
      <c r="S35" s="2">
        <v>4.0514190135461396E-3</v>
      </c>
      <c r="T35" s="2">
        <v>1.2531552652575468</v>
      </c>
      <c r="U35" s="2">
        <f t="shared" si="0"/>
        <v>2.3836216647018591</v>
      </c>
      <c r="V35" s="2">
        <v>183387.12747380999</v>
      </c>
      <c r="W35" s="2">
        <v>437125.53007401503</v>
      </c>
    </row>
    <row r="36" spans="1:23" x14ac:dyDescent="0.3">
      <c r="A36" s="2" t="s">
        <v>183</v>
      </c>
      <c r="B36" s="2">
        <v>494.32383512914402</v>
      </c>
      <c r="C36" s="2">
        <v>10.7277666666667</v>
      </c>
      <c r="D36" s="2" t="s">
        <v>24</v>
      </c>
      <c r="E36" s="2" t="s">
        <v>184</v>
      </c>
      <c r="F36" s="2" t="s">
        <v>185</v>
      </c>
      <c r="G36" s="2" t="s">
        <v>27</v>
      </c>
      <c r="H36" s="2" t="s">
        <v>28</v>
      </c>
      <c r="I36" s="2" t="s">
        <v>29</v>
      </c>
      <c r="J36" s="2" t="s">
        <v>37</v>
      </c>
      <c r="K36" s="2" t="s">
        <v>68</v>
      </c>
      <c r="L36" s="2">
        <v>57.5</v>
      </c>
      <c r="M36" s="2">
        <v>90.4</v>
      </c>
      <c r="N36" s="2" t="s">
        <v>45</v>
      </c>
      <c r="O36" s="2" t="s">
        <v>186</v>
      </c>
      <c r="P36" s="2">
        <v>-0.56923646971014397</v>
      </c>
      <c r="Q36" s="2">
        <v>5.9078888878465197</v>
      </c>
      <c r="R36" s="2">
        <v>1.9866707805220999E-3</v>
      </c>
      <c r="S36" s="2">
        <v>3.4289317214327701E-2</v>
      </c>
      <c r="T36" s="2">
        <v>0.49480249720688901</v>
      </c>
      <c r="U36" s="2">
        <f t="shared" si="0"/>
        <v>1.4091278344442846</v>
      </c>
      <c r="V36" s="2">
        <v>637449.80205310299</v>
      </c>
      <c r="W36" s="2">
        <v>898248.25913402694</v>
      </c>
    </row>
    <row r="37" spans="1:23" x14ac:dyDescent="0.3">
      <c r="A37" s="2" t="s">
        <v>187</v>
      </c>
      <c r="B37" s="2">
        <v>329.26978369992099</v>
      </c>
      <c r="C37" s="2">
        <v>12.5448166666667</v>
      </c>
      <c r="D37" s="2" t="s">
        <v>24</v>
      </c>
      <c r="E37" s="2" t="s">
        <v>188</v>
      </c>
      <c r="F37" s="2" t="s">
        <v>189</v>
      </c>
      <c r="G37" s="2" t="s">
        <v>27</v>
      </c>
      <c r="H37" s="2" t="s">
        <v>96</v>
      </c>
      <c r="I37" s="2" t="s">
        <v>190</v>
      </c>
      <c r="J37" s="2" t="s">
        <v>44</v>
      </c>
      <c r="K37" s="2"/>
      <c r="L37" s="2">
        <v>37.200000000000003</v>
      </c>
      <c r="M37" s="2">
        <v>3.23</v>
      </c>
      <c r="N37" s="2" t="s">
        <v>39</v>
      </c>
      <c r="O37" s="2" t="s">
        <v>191</v>
      </c>
      <c r="P37" s="2">
        <v>3.4961018943684099</v>
      </c>
      <c r="Q37" s="2">
        <v>5.8530111450941096</v>
      </c>
      <c r="R37" s="2">
        <v>5.0270977532061297E-5</v>
      </c>
      <c r="S37" s="2">
        <v>4.1904792736393998E-3</v>
      </c>
      <c r="T37" s="2">
        <v>1.5196362123322171</v>
      </c>
      <c r="U37" s="2">
        <f t="shared" si="0"/>
        <v>2.8671874194891394</v>
      </c>
      <c r="V37" s="2">
        <v>121071.33828993</v>
      </c>
      <c r="W37" s="2">
        <v>347134.21800560103</v>
      </c>
    </row>
    <row r="38" spans="1:23" x14ac:dyDescent="0.3">
      <c r="A38" s="2" t="s">
        <v>192</v>
      </c>
      <c r="B38" s="2">
        <v>500.27851564272299</v>
      </c>
      <c r="C38" s="2">
        <v>10.9863</v>
      </c>
      <c r="D38" s="2" t="s">
        <v>61</v>
      </c>
      <c r="E38" s="2" t="s">
        <v>193</v>
      </c>
      <c r="F38" s="2" t="s">
        <v>194</v>
      </c>
      <c r="G38" s="2" t="s">
        <v>27</v>
      </c>
      <c r="H38" s="2" t="s">
        <v>28</v>
      </c>
      <c r="I38" s="2" t="s">
        <v>81</v>
      </c>
      <c r="J38" s="2" t="s">
        <v>44</v>
      </c>
      <c r="K38" s="2"/>
      <c r="L38" s="2">
        <v>50.8</v>
      </c>
      <c r="M38" s="2">
        <v>57.5</v>
      </c>
      <c r="N38" s="2" t="s">
        <v>163</v>
      </c>
      <c r="O38" s="2" t="s">
        <v>122</v>
      </c>
      <c r="P38" s="2">
        <v>0.50408779698558004</v>
      </c>
      <c r="Q38" s="2">
        <v>5.6907685919288804</v>
      </c>
      <c r="R38" s="2">
        <v>3.70669712157339E-7</v>
      </c>
      <c r="S38" s="2">
        <v>5.5328480862482598E-4</v>
      </c>
      <c r="T38" s="2">
        <v>0.80516238114329319</v>
      </c>
      <c r="U38" s="2">
        <f t="shared" si="0"/>
        <v>1.7473424512033342</v>
      </c>
      <c r="V38" s="2">
        <v>245767.499568762</v>
      </c>
      <c r="W38" s="2">
        <v>429439.98512259498</v>
      </c>
    </row>
    <row r="39" spans="1:23" x14ac:dyDescent="0.3">
      <c r="A39" s="2" t="s">
        <v>195</v>
      </c>
      <c r="B39" s="2">
        <v>118.086410428032</v>
      </c>
      <c r="C39" s="2">
        <v>0.78471666666666695</v>
      </c>
      <c r="D39" s="2" t="s">
        <v>24</v>
      </c>
      <c r="E39" s="2" t="s">
        <v>196</v>
      </c>
      <c r="F39" s="2" t="s">
        <v>197</v>
      </c>
      <c r="G39" s="2" t="s">
        <v>137</v>
      </c>
      <c r="H39" s="2" t="s">
        <v>138</v>
      </c>
      <c r="I39" s="2" t="s">
        <v>139</v>
      </c>
      <c r="J39" s="2" t="s">
        <v>103</v>
      </c>
      <c r="K39" s="2" t="s">
        <v>198</v>
      </c>
      <c r="L39" s="2">
        <v>52.2</v>
      </c>
      <c r="M39" s="2">
        <v>68</v>
      </c>
      <c r="N39" s="2" t="s">
        <v>39</v>
      </c>
      <c r="O39" s="2" t="s">
        <v>199</v>
      </c>
      <c r="P39" s="2">
        <v>1.3273035365504</v>
      </c>
      <c r="Q39" s="2">
        <v>5.3565486714247603</v>
      </c>
      <c r="R39" s="2">
        <v>6.0952704302740998E-4</v>
      </c>
      <c r="S39" s="2">
        <v>1.65240081827711E-2</v>
      </c>
      <c r="T39" s="2">
        <v>0.23323791390882548</v>
      </c>
      <c r="U39" s="2">
        <f t="shared" si="0"/>
        <v>1.1754701584629308</v>
      </c>
      <c r="V39" s="2">
        <v>1246530.87875126</v>
      </c>
      <c r="W39" s="2">
        <v>1465259.84957468</v>
      </c>
    </row>
    <row r="40" spans="1:23" x14ac:dyDescent="0.3">
      <c r="A40" s="2" t="s">
        <v>200</v>
      </c>
      <c r="B40" s="2">
        <v>482.32388633733001</v>
      </c>
      <c r="C40" s="2">
        <v>12.1200833333333</v>
      </c>
      <c r="D40" s="2" t="s">
        <v>24</v>
      </c>
      <c r="E40" s="2" t="s">
        <v>201</v>
      </c>
      <c r="F40" s="2" t="s">
        <v>202</v>
      </c>
      <c r="G40" s="2" t="s">
        <v>27</v>
      </c>
      <c r="H40" s="2" t="s">
        <v>28</v>
      </c>
      <c r="I40" s="2" t="s">
        <v>81</v>
      </c>
      <c r="J40" s="2" t="s">
        <v>103</v>
      </c>
      <c r="K40" s="2"/>
      <c r="L40" s="2">
        <v>56.7</v>
      </c>
      <c r="M40" s="2">
        <v>86.5</v>
      </c>
      <c r="N40" s="2" t="s">
        <v>30</v>
      </c>
      <c r="O40" s="2" t="s">
        <v>203</v>
      </c>
      <c r="P40" s="2">
        <v>-0.47703660330714498</v>
      </c>
      <c r="Q40" s="2">
        <v>5.1929437659933102</v>
      </c>
      <c r="R40" s="2">
        <v>3.9581054342191802E-6</v>
      </c>
      <c r="S40" s="2">
        <v>1.3527181088627E-3</v>
      </c>
      <c r="T40" s="2">
        <v>0.75742427185025485</v>
      </c>
      <c r="U40" s="2">
        <f t="shared" si="0"/>
        <v>1.6904698338965605</v>
      </c>
      <c r="V40" s="2">
        <v>220740.84010420699</v>
      </c>
      <c r="W40" s="2">
        <v>373155.73130514601</v>
      </c>
    </row>
    <row r="41" spans="1:23" x14ac:dyDescent="0.3">
      <c r="A41" s="2" t="s">
        <v>204</v>
      </c>
      <c r="B41" s="2">
        <v>510.35531299503702</v>
      </c>
      <c r="C41" s="2">
        <v>11.6831666666667</v>
      </c>
      <c r="D41" s="2" t="s">
        <v>24</v>
      </c>
      <c r="E41" s="2" t="s">
        <v>205</v>
      </c>
      <c r="F41" s="2" t="s">
        <v>206</v>
      </c>
      <c r="G41" s="2" t="s">
        <v>76</v>
      </c>
      <c r="H41" s="2" t="s">
        <v>76</v>
      </c>
      <c r="I41" s="2" t="s">
        <v>76</v>
      </c>
      <c r="J41" s="2"/>
      <c r="K41" s="2"/>
      <c r="L41" s="2">
        <v>51.8</v>
      </c>
      <c r="M41" s="2">
        <v>62.4</v>
      </c>
      <c r="N41" s="2" t="s">
        <v>45</v>
      </c>
      <c r="O41" s="2" t="s">
        <v>207</v>
      </c>
      <c r="P41" s="2">
        <v>-0.20236909740703099</v>
      </c>
      <c r="Q41" s="2">
        <v>5.1011098907275496</v>
      </c>
      <c r="R41" s="2">
        <v>2.2366241455544001E-3</v>
      </c>
      <c r="S41" s="2">
        <v>3.6688207070236498E-2</v>
      </c>
      <c r="T41" s="2">
        <v>0.67884024435404844</v>
      </c>
      <c r="U41" s="2">
        <f t="shared" si="0"/>
        <v>1.6008523424330232</v>
      </c>
      <c r="V41" s="2">
        <v>314828.80468950199</v>
      </c>
      <c r="W41" s="2">
        <v>503994.42945257801</v>
      </c>
    </row>
    <row r="42" spans="1:23" x14ac:dyDescent="0.3">
      <c r="A42" s="2" t="s">
        <v>208</v>
      </c>
      <c r="B42" s="2">
        <v>182.08113293332801</v>
      </c>
      <c r="C42" s="2">
        <v>1.1809000000000001</v>
      </c>
      <c r="D42" s="2" t="s">
        <v>24</v>
      </c>
      <c r="E42" s="2" t="s">
        <v>209</v>
      </c>
      <c r="F42" s="2" t="s">
        <v>210</v>
      </c>
      <c r="G42" s="2" t="s">
        <v>154</v>
      </c>
      <c r="H42" s="2" t="s">
        <v>155</v>
      </c>
      <c r="I42" s="2" t="s">
        <v>156</v>
      </c>
      <c r="J42" s="2" t="s">
        <v>103</v>
      </c>
      <c r="K42" s="2" t="s">
        <v>211</v>
      </c>
      <c r="L42" s="2">
        <v>56</v>
      </c>
      <c r="M42" s="2">
        <v>81.900000000000006</v>
      </c>
      <c r="N42" s="2" t="s">
        <v>212</v>
      </c>
      <c r="O42" s="2" t="s">
        <v>159</v>
      </c>
      <c r="P42" s="2">
        <v>-0.48115889947908402</v>
      </c>
      <c r="Q42" s="2">
        <v>5.0490629357324996</v>
      </c>
      <c r="R42" s="2">
        <v>1.0732717386650399E-3</v>
      </c>
      <c r="S42" s="2">
        <v>2.2842037504327901E-2</v>
      </c>
      <c r="T42" s="2">
        <v>0.62195415182092051</v>
      </c>
      <c r="U42" s="2">
        <f t="shared" si="0"/>
        <v>1.5389583120025518</v>
      </c>
      <c r="V42" s="2">
        <v>381664.05651620799</v>
      </c>
      <c r="W42" s="2">
        <v>587365.07216822996</v>
      </c>
    </row>
    <row r="43" spans="1:23" x14ac:dyDescent="0.3">
      <c r="A43" s="2" t="s">
        <v>213</v>
      </c>
      <c r="B43" s="2">
        <v>804.55033296853196</v>
      </c>
      <c r="C43" s="2">
        <v>13.4410666666667</v>
      </c>
      <c r="D43" s="2" t="s">
        <v>24</v>
      </c>
      <c r="E43" s="2" t="s">
        <v>214</v>
      </c>
      <c r="F43" s="2" t="s">
        <v>215</v>
      </c>
      <c r="G43" s="2" t="s">
        <v>27</v>
      </c>
      <c r="H43" s="2" t="s">
        <v>28</v>
      </c>
      <c r="I43" s="2" t="s">
        <v>29</v>
      </c>
      <c r="J43" s="2" t="s">
        <v>37</v>
      </c>
      <c r="K43" s="2" t="s">
        <v>216</v>
      </c>
      <c r="L43" s="2">
        <v>56.1</v>
      </c>
      <c r="M43" s="2">
        <v>95.4</v>
      </c>
      <c r="N43" s="2" t="s">
        <v>217</v>
      </c>
      <c r="O43" s="2" t="s">
        <v>218</v>
      </c>
      <c r="P43" s="2">
        <v>-1.3343383388003101</v>
      </c>
      <c r="Q43" s="2">
        <v>4.9315212136678204</v>
      </c>
      <c r="R43" s="2">
        <v>4.5305752821586998E-2</v>
      </c>
      <c r="S43" s="2">
        <v>0.29126915716697399</v>
      </c>
      <c r="T43" s="2">
        <v>-1.5294737893497226</v>
      </c>
      <c r="U43" s="2">
        <f t="shared" si="0"/>
        <v>0.34640369176581204</v>
      </c>
      <c r="V43" s="2">
        <v>459030.60372761398</v>
      </c>
      <c r="W43" s="2">
        <v>159009.895764735</v>
      </c>
    </row>
    <row r="44" spans="1:23" x14ac:dyDescent="0.3">
      <c r="A44" s="2" t="s">
        <v>219</v>
      </c>
      <c r="B44" s="2">
        <v>175.11883105625299</v>
      </c>
      <c r="C44" s="2">
        <v>0.70141666666666702</v>
      </c>
      <c r="D44" s="2" t="s">
        <v>24</v>
      </c>
      <c r="E44" s="2" t="s">
        <v>220</v>
      </c>
      <c r="F44" s="2" t="s">
        <v>221</v>
      </c>
      <c r="G44" s="2" t="s">
        <v>137</v>
      </c>
      <c r="H44" s="2" t="s">
        <v>138</v>
      </c>
      <c r="I44" s="2" t="s">
        <v>139</v>
      </c>
      <c r="J44" s="2" t="s">
        <v>37</v>
      </c>
      <c r="K44" s="2" t="s">
        <v>222</v>
      </c>
      <c r="L44" s="2">
        <v>55</v>
      </c>
      <c r="M44" s="2">
        <v>83.9</v>
      </c>
      <c r="N44" s="2" t="s">
        <v>223</v>
      </c>
      <c r="O44" s="2" t="s">
        <v>224</v>
      </c>
      <c r="P44" s="2">
        <v>-0.93100840950929697</v>
      </c>
      <c r="Q44" s="2">
        <v>4.74497339612972</v>
      </c>
      <c r="R44" s="2">
        <v>1.4384913870793499E-5</v>
      </c>
      <c r="S44" s="2">
        <v>2.2607641664503901E-3</v>
      </c>
      <c r="T44" s="2">
        <v>0.82457092237291663</v>
      </c>
      <c r="U44" s="2">
        <f t="shared" si="0"/>
        <v>1.7710082373188039</v>
      </c>
      <c r="V44" s="2">
        <v>160741.72156375801</v>
      </c>
      <c r="W44" s="2">
        <v>284674.91297022102</v>
      </c>
    </row>
    <row r="45" spans="1:23" x14ac:dyDescent="0.3">
      <c r="A45" s="2" t="s">
        <v>225</v>
      </c>
      <c r="B45" s="2">
        <v>454.29260925713299</v>
      </c>
      <c r="C45" s="2">
        <v>11.232416666666699</v>
      </c>
      <c r="D45" s="2" t="s">
        <v>24</v>
      </c>
      <c r="E45" s="2" t="s">
        <v>226</v>
      </c>
      <c r="F45" s="2" t="s">
        <v>227</v>
      </c>
      <c r="G45" s="2" t="s">
        <v>27</v>
      </c>
      <c r="H45" s="2" t="s">
        <v>28</v>
      </c>
      <c r="I45" s="2" t="s">
        <v>81</v>
      </c>
      <c r="J45" s="2" t="s">
        <v>44</v>
      </c>
      <c r="K45" s="2"/>
      <c r="L45" s="2">
        <v>59</v>
      </c>
      <c r="M45" s="2">
        <v>97.6</v>
      </c>
      <c r="N45" s="2" t="s">
        <v>30</v>
      </c>
      <c r="O45" s="2" t="s">
        <v>228</v>
      </c>
      <c r="P45" s="2">
        <v>-0.455689956187597</v>
      </c>
      <c r="Q45" s="2">
        <v>4.6615639032511798</v>
      </c>
      <c r="R45" s="2">
        <v>4.2853985777479398E-5</v>
      </c>
      <c r="S45" s="2">
        <v>4.0514190135461396E-3</v>
      </c>
      <c r="T45" s="2">
        <v>0.69120297759340221</v>
      </c>
      <c r="U45" s="2">
        <f t="shared" si="0"/>
        <v>1.6146293006295918</v>
      </c>
      <c r="V45" s="2">
        <v>227538.98034431701</v>
      </c>
      <c r="W45" s="2">
        <v>367391.10469931498</v>
      </c>
    </row>
    <row r="46" spans="1:23" x14ac:dyDescent="0.3">
      <c r="A46" s="2" t="s">
        <v>229</v>
      </c>
      <c r="B46" s="2">
        <v>147.11272696612301</v>
      </c>
      <c r="C46" s="2">
        <v>0.631066666666667</v>
      </c>
      <c r="D46" s="2" t="s">
        <v>24</v>
      </c>
      <c r="E46" s="2" t="s">
        <v>230</v>
      </c>
      <c r="F46" s="2" t="s">
        <v>231</v>
      </c>
      <c r="G46" s="2" t="s">
        <v>137</v>
      </c>
      <c r="H46" s="2" t="s">
        <v>138</v>
      </c>
      <c r="I46" s="2" t="s">
        <v>139</v>
      </c>
      <c r="J46" s="2" t="s">
        <v>37</v>
      </c>
      <c r="K46" s="2" t="s">
        <v>232</v>
      </c>
      <c r="L46" s="2">
        <v>56.9</v>
      </c>
      <c r="M46" s="2">
        <v>91.7</v>
      </c>
      <c r="N46" s="2" t="s">
        <v>233</v>
      </c>
      <c r="O46" s="2" t="s">
        <v>234</v>
      </c>
      <c r="P46" s="2">
        <v>0.46812112902446101</v>
      </c>
      <c r="Q46" s="2">
        <v>4.56171481192463</v>
      </c>
      <c r="R46" s="2">
        <v>5.8168480063391003E-7</v>
      </c>
      <c r="S46" s="2">
        <v>5.6088482091810605E-4</v>
      </c>
      <c r="T46" s="2">
        <v>0.763745325417439</v>
      </c>
      <c r="U46" s="2">
        <f t="shared" si="0"/>
        <v>1.6978927425781496</v>
      </c>
      <c r="V46" s="2">
        <v>169615.29543232301</v>
      </c>
      <c r="W46" s="2">
        <v>287988.57914479001</v>
      </c>
    </row>
    <row r="47" spans="1:23" x14ac:dyDescent="0.3">
      <c r="A47" s="2" t="s">
        <v>235</v>
      </c>
      <c r="B47" s="2">
        <v>152.07055995849001</v>
      </c>
      <c r="C47" s="2">
        <v>3.2891666666666701</v>
      </c>
      <c r="D47" s="2" t="s">
        <v>24</v>
      </c>
      <c r="E47" s="2" t="s">
        <v>236</v>
      </c>
      <c r="F47" s="2" t="s">
        <v>237</v>
      </c>
      <c r="G47" s="2" t="s">
        <v>76</v>
      </c>
      <c r="H47" s="2" t="s">
        <v>76</v>
      </c>
      <c r="I47" s="2" t="s">
        <v>76</v>
      </c>
      <c r="J47" s="2"/>
      <c r="K47" s="2"/>
      <c r="L47" s="2">
        <v>55</v>
      </c>
      <c r="M47" s="2">
        <v>77.599999999999994</v>
      </c>
      <c r="N47" s="2" t="s">
        <v>39</v>
      </c>
      <c r="O47" s="2" t="s">
        <v>238</v>
      </c>
      <c r="P47" s="2">
        <v>-0.297928428521684</v>
      </c>
      <c r="Q47" s="2">
        <v>4.4778098133497002</v>
      </c>
      <c r="R47" s="2">
        <v>4.1117585228965699E-2</v>
      </c>
      <c r="S47" s="2">
        <v>0.27473751291422399</v>
      </c>
      <c r="T47" s="2">
        <v>-3.0155136352525291</v>
      </c>
      <c r="U47" s="2">
        <f t="shared" si="0"/>
        <v>0.12366304709863241</v>
      </c>
      <c r="V47" s="2">
        <v>255605.52690610001</v>
      </c>
      <c r="W47" s="2">
        <v>31608.958312459799</v>
      </c>
    </row>
    <row r="48" spans="1:23" x14ac:dyDescent="0.3">
      <c r="A48" s="2" t="s">
        <v>239</v>
      </c>
      <c r="B48" s="2">
        <v>166.05315874905401</v>
      </c>
      <c r="C48" s="2">
        <v>0.79856666666666698</v>
      </c>
      <c r="D48" s="2" t="s">
        <v>24</v>
      </c>
      <c r="E48" s="2" t="s">
        <v>240</v>
      </c>
      <c r="F48" s="2" t="s">
        <v>241</v>
      </c>
      <c r="G48" s="2" t="s">
        <v>137</v>
      </c>
      <c r="H48" s="2" t="s">
        <v>138</v>
      </c>
      <c r="I48" s="2" t="s">
        <v>139</v>
      </c>
      <c r="J48" s="2" t="s">
        <v>37</v>
      </c>
      <c r="K48" s="2" t="s">
        <v>242</v>
      </c>
      <c r="L48" s="2">
        <v>49.9</v>
      </c>
      <c r="M48" s="2">
        <v>53.6</v>
      </c>
      <c r="N48" s="2" t="s">
        <v>233</v>
      </c>
      <c r="O48" s="2" t="s">
        <v>243</v>
      </c>
      <c r="P48" s="2">
        <v>-0.86997352203456102</v>
      </c>
      <c r="Q48" s="2">
        <v>4.4080627680229796</v>
      </c>
      <c r="R48" s="2">
        <v>5.2789343209991698E-6</v>
      </c>
      <c r="S48" s="2">
        <v>1.4816426578019399E-3</v>
      </c>
      <c r="T48" s="2">
        <v>0.46880903384832145</v>
      </c>
      <c r="U48" s="2">
        <f t="shared" si="0"/>
        <v>1.3839665115322897</v>
      </c>
      <c r="V48" s="2">
        <v>333827.02176027099</v>
      </c>
      <c r="W48" s="2">
        <v>462005.418760776</v>
      </c>
    </row>
    <row r="49" spans="1:23" x14ac:dyDescent="0.3">
      <c r="A49" s="2" t="s">
        <v>244</v>
      </c>
      <c r="B49" s="2">
        <v>546.35491561600202</v>
      </c>
      <c r="C49" s="2">
        <v>11.277616666666701</v>
      </c>
      <c r="D49" s="2" t="s">
        <v>24</v>
      </c>
      <c r="E49" s="2" t="s">
        <v>245</v>
      </c>
      <c r="F49" s="2" t="s">
        <v>246</v>
      </c>
      <c r="G49" s="2" t="s">
        <v>27</v>
      </c>
      <c r="H49" s="2" t="s">
        <v>28</v>
      </c>
      <c r="I49" s="2" t="s">
        <v>29</v>
      </c>
      <c r="J49" s="2"/>
      <c r="K49" s="2"/>
      <c r="L49" s="2">
        <v>56.3</v>
      </c>
      <c r="M49" s="2">
        <v>85.2</v>
      </c>
      <c r="N49" s="2" t="s">
        <v>39</v>
      </c>
      <c r="O49" s="2" t="s">
        <v>247</v>
      </c>
      <c r="P49" s="2">
        <v>-0.91768050802985002</v>
      </c>
      <c r="Q49" s="2">
        <v>4.3225950400703397</v>
      </c>
      <c r="R49" s="2">
        <v>9.0829093654963E-3</v>
      </c>
      <c r="S49" s="2">
        <v>9.8355899367525104E-2</v>
      </c>
      <c r="T49" s="2">
        <v>0.45390294966952321</v>
      </c>
      <c r="U49" s="2">
        <f t="shared" si="0"/>
        <v>1.3697408341771655</v>
      </c>
      <c r="V49" s="2">
        <v>483592.45742737502</v>
      </c>
      <c r="W49" s="2">
        <v>662396.33603835804</v>
      </c>
    </row>
    <row r="50" spans="1:23" x14ac:dyDescent="0.3">
      <c r="A50" s="2" t="s">
        <v>248</v>
      </c>
      <c r="B50" s="2">
        <v>182.08111820099001</v>
      </c>
      <c r="C50" s="2">
        <v>0.984866666666667</v>
      </c>
      <c r="D50" s="2" t="s">
        <v>24</v>
      </c>
      <c r="E50" s="2" t="s">
        <v>249</v>
      </c>
      <c r="F50" s="2" t="s">
        <v>250</v>
      </c>
      <c r="G50" s="2" t="s">
        <v>251</v>
      </c>
      <c r="H50" s="2" t="s">
        <v>252</v>
      </c>
      <c r="I50" s="2" t="s">
        <v>253</v>
      </c>
      <c r="J50" s="2" t="s">
        <v>44</v>
      </c>
      <c r="K50" s="2"/>
      <c r="L50" s="2">
        <v>50.7</v>
      </c>
      <c r="M50" s="2">
        <v>55.1</v>
      </c>
      <c r="N50" s="2" t="s">
        <v>158</v>
      </c>
      <c r="O50" s="2" t="s">
        <v>159</v>
      </c>
      <c r="P50" s="2">
        <v>-0.37643879652316697</v>
      </c>
      <c r="Q50" s="2">
        <v>4.2995528929727902</v>
      </c>
      <c r="R50" s="2">
        <v>6.5692300578687804E-4</v>
      </c>
      <c r="S50" s="2">
        <v>1.7246082522124999E-2</v>
      </c>
      <c r="T50" s="2">
        <v>0.58787156756321679</v>
      </c>
      <c r="U50" s="2">
        <f t="shared" si="0"/>
        <v>1.5030276687065667</v>
      </c>
      <c r="V50" s="2">
        <v>247875.81513271001</v>
      </c>
      <c r="W50" s="2">
        <v>372564.20854765701</v>
      </c>
    </row>
    <row r="51" spans="1:23" x14ac:dyDescent="0.3">
      <c r="A51" s="2" t="s">
        <v>254</v>
      </c>
      <c r="B51" s="2">
        <v>725.55614244264802</v>
      </c>
      <c r="C51" s="2">
        <v>12.0871833333333</v>
      </c>
      <c r="D51" s="2" t="s">
        <v>24</v>
      </c>
      <c r="E51" s="2" t="s">
        <v>255</v>
      </c>
      <c r="F51" s="2" t="s">
        <v>256</v>
      </c>
      <c r="G51" s="2" t="s">
        <v>27</v>
      </c>
      <c r="H51" s="2" t="s">
        <v>35</v>
      </c>
      <c r="I51" s="2" t="s">
        <v>36</v>
      </c>
      <c r="J51" s="2" t="s">
        <v>44</v>
      </c>
      <c r="K51" s="2"/>
      <c r="L51" s="2">
        <v>56.3</v>
      </c>
      <c r="M51" s="2">
        <v>90.1</v>
      </c>
      <c r="N51" s="2" t="s">
        <v>217</v>
      </c>
      <c r="O51" s="2" t="s">
        <v>40</v>
      </c>
      <c r="P51" s="2">
        <v>-0.929629924642146</v>
      </c>
      <c r="Q51" s="2">
        <v>3.9638286877509499</v>
      </c>
      <c r="R51" s="2">
        <v>4.3842179627159902E-2</v>
      </c>
      <c r="S51" s="2">
        <v>0.28645199385610598</v>
      </c>
      <c r="T51" s="2">
        <v>-0.93783684296894243</v>
      </c>
      <c r="U51" s="2">
        <f t="shared" si="0"/>
        <v>0.52201499600711365</v>
      </c>
      <c r="V51" s="2">
        <v>430154.36308843899</v>
      </c>
      <c r="W51" s="2">
        <v>224547.02813005401</v>
      </c>
    </row>
    <row r="52" spans="1:23" x14ac:dyDescent="0.3">
      <c r="A52" s="2" t="s">
        <v>257</v>
      </c>
      <c r="B52" s="2">
        <v>150.05824366445199</v>
      </c>
      <c r="C52" s="2">
        <v>0.78471666666666695</v>
      </c>
      <c r="D52" s="2" t="s">
        <v>24</v>
      </c>
      <c r="E52" s="2" t="s">
        <v>258</v>
      </c>
      <c r="F52" s="2" t="s">
        <v>259</v>
      </c>
      <c r="G52" s="2" t="s">
        <v>251</v>
      </c>
      <c r="H52" s="2" t="s">
        <v>260</v>
      </c>
      <c r="I52" s="2" t="s">
        <v>76</v>
      </c>
      <c r="J52" s="2"/>
      <c r="K52" s="2"/>
      <c r="L52" s="2">
        <v>38.6</v>
      </c>
      <c r="M52" s="2">
        <v>0.70099999999999996</v>
      </c>
      <c r="N52" s="2" t="s">
        <v>261</v>
      </c>
      <c r="O52" s="2" t="s">
        <v>262</v>
      </c>
      <c r="P52" s="2">
        <v>-0.28406566140869099</v>
      </c>
      <c r="Q52" s="2">
        <v>3.9400931529079202</v>
      </c>
      <c r="R52" s="2">
        <v>5.1673764584492102E-4</v>
      </c>
      <c r="S52" s="2">
        <v>1.49866803520609E-2</v>
      </c>
      <c r="T52" s="2">
        <v>0.77886287688212308</v>
      </c>
      <c r="U52" s="2">
        <f t="shared" si="0"/>
        <v>1.7157779744114932</v>
      </c>
      <c r="V52" s="2">
        <v>140359.950233854</v>
      </c>
      <c r="W52" s="2">
        <v>240826.51110074</v>
      </c>
    </row>
    <row r="53" spans="1:23" x14ac:dyDescent="0.3">
      <c r="A53" s="2" t="s">
        <v>263</v>
      </c>
      <c r="B53" s="2">
        <v>345.128867033826</v>
      </c>
      <c r="C53" s="2">
        <v>1.72908333333333</v>
      </c>
      <c r="D53" s="2" t="s">
        <v>24</v>
      </c>
      <c r="E53" s="2" t="s">
        <v>264</v>
      </c>
      <c r="F53" s="2" t="s">
        <v>265</v>
      </c>
      <c r="G53" s="2" t="s">
        <v>266</v>
      </c>
      <c r="H53" s="2" t="s">
        <v>267</v>
      </c>
      <c r="I53" s="2" t="s">
        <v>268</v>
      </c>
      <c r="J53" s="2" t="s">
        <v>44</v>
      </c>
      <c r="K53" s="2"/>
      <c r="L53" s="2">
        <v>50.3</v>
      </c>
      <c r="M53" s="2">
        <v>56.7</v>
      </c>
      <c r="N53" s="2" t="s">
        <v>269</v>
      </c>
      <c r="O53" s="2" t="s">
        <v>270</v>
      </c>
      <c r="P53" s="2">
        <v>-1.14646254595279</v>
      </c>
      <c r="Q53" s="2">
        <v>3.9142677567139899</v>
      </c>
      <c r="R53" s="2">
        <v>2.6543973044802601E-2</v>
      </c>
      <c r="S53" s="2">
        <v>0.21014163026635899</v>
      </c>
      <c r="T53" s="2">
        <v>-6.3756230476894213</v>
      </c>
      <c r="U53" s="2">
        <f t="shared" si="0"/>
        <v>1.2043319876984527E-2</v>
      </c>
      <c r="V53" s="2">
        <v>188383.044664805</v>
      </c>
      <c r="W53" s="2">
        <v>2268.7572662985099</v>
      </c>
    </row>
    <row r="54" spans="1:23" x14ac:dyDescent="0.3">
      <c r="A54" s="2" t="s">
        <v>271</v>
      </c>
      <c r="B54" s="2">
        <v>482.36043974289601</v>
      </c>
      <c r="C54" s="2">
        <v>11.493166666666699</v>
      </c>
      <c r="D54" s="2" t="s">
        <v>24</v>
      </c>
      <c r="E54" s="2" t="s">
        <v>272</v>
      </c>
      <c r="F54" s="2" t="s">
        <v>273</v>
      </c>
      <c r="G54" s="2" t="s">
        <v>76</v>
      </c>
      <c r="H54" s="2" t="s">
        <v>76</v>
      </c>
      <c r="I54" s="2" t="s">
        <v>76</v>
      </c>
      <c r="J54" s="2"/>
      <c r="K54" s="2"/>
      <c r="L54" s="2">
        <v>42.6</v>
      </c>
      <c r="M54" s="2">
        <v>14.9</v>
      </c>
      <c r="N54" s="2" t="s">
        <v>45</v>
      </c>
      <c r="O54" s="2" t="s">
        <v>274</v>
      </c>
      <c r="P54" s="2">
        <v>-0.12819879600294101</v>
      </c>
      <c r="Q54" s="2">
        <v>3.7947364047532601</v>
      </c>
      <c r="R54" s="2">
        <v>1.05458558325556E-3</v>
      </c>
      <c r="S54" s="2">
        <v>2.2587164517978198E-2</v>
      </c>
      <c r="T54" s="2">
        <v>0.46723608024938856</v>
      </c>
      <c r="U54" s="2">
        <f t="shared" si="0"/>
        <v>1.3824584112463407</v>
      </c>
      <c r="V54" s="2">
        <v>291396.28485881898</v>
      </c>
      <c r="W54" s="2">
        <v>402843.24500900903</v>
      </c>
    </row>
    <row r="55" spans="1:23" x14ac:dyDescent="0.3">
      <c r="A55" s="2" t="s">
        <v>275</v>
      </c>
      <c r="B55" s="2">
        <v>338.275161279342</v>
      </c>
      <c r="C55" s="2">
        <v>12.5448166666667</v>
      </c>
      <c r="D55" s="2" t="s">
        <v>24</v>
      </c>
      <c r="E55" s="2" t="s">
        <v>276</v>
      </c>
      <c r="F55" s="2" t="s">
        <v>277</v>
      </c>
      <c r="G55" s="2" t="s">
        <v>76</v>
      </c>
      <c r="H55" s="2" t="s">
        <v>76</v>
      </c>
      <c r="I55" s="2" t="s">
        <v>76</v>
      </c>
      <c r="J55" s="2"/>
      <c r="K55" s="2"/>
      <c r="L55" s="2">
        <v>36.6</v>
      </c>
      <c r="M55" s="2">
        <v>2.79</v>
      </c>
      <c r="N55" s="2" t="s">
        <v>39</v>
      </c>
      <c r="O55" s="2" t="s">
        <v>278</v>
      </c>
      <c r="P55" s="2">
        <v>4.0212522039413203</v>
      </c>
      <c r="Q55" s="2">
        <v>3.7903013179294098</v>
      </c>
      <c r="R55" s="2">
        <v>4.5711306636368102E-5</v>
      </c>
      <c r="S55" s="2">
        <v>4.0514190135461396E-3</v>
      </c>
      <c r="T55" s="2">
        <v>1.5477958263192182</v>
      </c>
      <c r="U55" s="2">
        <f t="shared" si="0"/>
        <v>2.9237010982908802</v>
      </c>
      <c r="V55" s="2">
        <v>49363.758751765898</v>
      </c>
      <c r="W55" s="2">
        <v>144324.875678304</v>
      </c>
    </row>
    <row r="56" spans="1:23" x14ac:dyDescent="0.3">
      <c r="A56" s="2" t="s">
        <v>279</v>
      </c>
      <c r="B56" s="2">
        <v>230.01240097699301</v>
      </c>
      <c r="C56" s="2">
        <v>2.6767166666666702</v>
      </c>
      <c r="D56" s="2" t="s">
        <v>61</v>
      </c>
      <c r="E56" s="2" t="s">
        <v>280</v>
      </c>
      <c r="F56" s="2" t="s">
        <v>281</v>
      </c>
      <c r="G56" s="2" t="s">
        <v>137</v>
      </c>
      <c r="H56" s="2" t="s">
        <v>282</v>
      </c>
      <c r="I56" s="2" t="s">
        <v>283</v>
      </c>
      <c r="J56" s="2" t="s">
        <v>44</v>
      </c>
      <c r="K56" s="2"/>
      <c r="L56" s="2">
        <v>45.4</v>
      </c>
      <c r="M56" s="2">
        <v>35.799999999999997</v>
      </c>
      <c r="N56" s="2" t="s">
        <v>163</v>
      </c>
      <c r="O56" s="2" t="s">
        <v>284</v>
      </c>
      <c r="P56" s="2">
        <v>-2.0170632298576399</v>
      </c>
      <c r="Q56" s="2">
        <v>3.7622648501610998</v>
      </c>
      <c r="R56" s="2">
        <v>2.3597580804917799E-2</v>
      </c>
      <c r="S56" s="2">
        <v>0.193583536141548</v>
      </c>
      <c r="T56" s="2">
        <v>-4.8830644779075882</v>
      </c>
      <c r="U56" s="2">
        <f t="shared" si="0"/>
        <v>3.3888404428890399E-2</v>
      </c>
      <c r="V56" s="2">
        <v>166251.88758616199</v>
      </c>
      <c r="W56" s="2">
        <v>5634.0112035862803</v>
      </c>
    </row>
    <row r="57" spans="1:23" x14ac:dyDescent="0.3">
      <c r="A57" s="2" t="s">
        <v>285</v>
      </c>
      <c r="B57" s="2">
        <v>480.34462874539003</v>
      </c>
      <c r="C57" s="2">
        <v>11.508416666666699</v>
      </c>
      <c r="D57" s="2" t="s">
        <v>24</v>
      </c>
      <c r="E57" s="2" t="s">
        <v>286</v>
      </c>
      <c r="F57" s="2" t="s">
        <v>287</v>
      </c>
      <c r="G57" s="2" t="s">
        <v>76</v>
      </c>
      <c r="H57" s="2" t="s">
        <v>76</v>
      </c>
      <c r="I57" s="2" t="s">
        <v>76</v>
      </c>
      <c r="J57" s="2"/>
      <c r="K57" s="2"/>
      <c r="L57" s="2">
        <v>45.8</v>
      </c>
      <c r="M57" s="2">
        <v>34.299999999999997</v>
      </c>
      <c r="N57" s="2" t="s">
        <v>45</v>
      </c>
      <c r="O57" s="2" t="s">
        <v>288</v>
      </c>
      <c r="P57" s="2">
        <v>-0.46447906806266798</v>
      </c>
      <c r="Q57" s="2">
        <v>3.7365492499234301</v>
      </c>
      <c r="R57" s="2">
        <v>4.1236579308241098E-3</v>
      </c>
      <c r="S57" s="2">
        <v>5.6085997661120997E-2</v>
      </c>
      <c r="T57" s="2">
        <v>0.45715534331537233</v>
      </c>
      <c r="U57" s="2">
        <f t="shared" si="0"/>
        <v>1.3728322440809955</v>
      </c>
      <c r="V57" s="2">
        <v>275118.431635177</v>
      </c>
      <c r="W57" s="2">
        <v>377691.45388976397</v>
      </c>
    </row>
    <row r="58" spans="1:23" x14ac:dyDescent="0.3">
      <c r="A58" s="2" t="s">
        <v>289</v>
      </c>
      <c r="B58" s="2">
        <v>568.36213931104498</v>
      </c>
      <c r="C58" s="2">
        <v>11.999650000000001</v>
      </c>
      <c r="D58" s="2" t="s">
        <v>61</v>
      </c>
      <c r="E58" s="2" t="s">
        <v>290</v>
      </c>
      <c r="F58" s="2" t="s">
        <v>291</v>
      </c>
      <c r="G58" s="2" t="s">
        <v>27</v>
      </c>
      <c r="H58" s="2" t="s">
        <v>28</v>
      </c>
      <c r="I58" s="2" t="s">
        <v>81</v>
      </c>
      <c r="J58" s="2"/>
      <c r="K58" s="2"/>
      <c r="L58" s="2">
        <v>55.5</v>
      </c>
      <c r="M58" s="2">
        <v>78.5</v>
      </c>
      <c r="N58" s="2" t="s">
        <v>64</v>
      </c>
      <c r="O58" s="2" t="s">
        <v>59</v>
      </c>
      <c r="P58" s="2">
        <v>0.28037389569089399</v>
      </c>
      <c r="Q58" s="2">
        <v>3.72634473430508</v>
      </c>
      <c r="R58" s="2">
        <v>2.9386651222290601E-4</v>
      </c>
      <c r="S58" s="2">
        <v>1.0646939368076E-2</v>
      </c>
      <c r="T58" s="2">
        <v>0.67892795261504946</v>
      </c>
      <c r="U58" s="2">
        <f t="shared" si="0"/>
        <v>1.6009496687835088</v>
      </c>
      <c r="V58" s="2">
        <v>145400.468442318</v>
      </c>
      <c r="W58" s="2">
        <v>232778.83179369601</v>
      </c>
    </row>
    <row r="59" spans="1:23" x14ac:dyDescent="0.3">
      <c r="A59" s="2" t="s">
        <v>292</v>
      </c>
      <c r="B59" s="2">
        <v>508.37607497214401</v>
      </c>
      <c r="C59" s="2">
        <v>11.715066666666701</v>
      </c>
      <c r="D59" s="2" t="s">
        <v>24</v>
      </c>
      <c r="E59" s="2" t="s">
        <v>293</v>
      </c>
      <c r="F59" s="2" t="s">
        <v>294</v>
      </c>
      <c r="G59" s="2" t="s">
        <v>27</v>
      </c>
      <c r="H59" s="2" t="s">
        <v>28</v>
      </c>
      <c r="I59" s="2" t="s">
        <v>29</v>
      </c>
      <c r="J59" s="2"/>
      <c r="K59" s="2"/>
      <c r="L59" s="2">
        <v>53.5</v>
      </c>
      <c r="M59" s="2">
        <v>71</v>
      </c>
      <c r="N59" s="2" t="s">
        <v>45</v>
      </c>
      <c r="O59" s="2" t="s">
        <v>295</v>
      </c>
      <c r="P59" s="2">
        <v>-0.150864192563852</v>
      </c>
      <c r="Q59" s="2">
        <v>3.6109265145790199</v>
      </c>
      <c r="R59" s="2">
        <v>6.0784953691638898E-5</v>
      </c>
      <c r="S59" s="2">
        <v>4.6204510551226203E-3</v>
      </c>
      <c r="T59" s="2">
        <v>0.61966234863864977</v>
      </c>
      <c r="U59" s="2">
        <f t="shared" si="0"/>
        <v>1.5365155298982713</v>
      </c>
      <c r="V59" s="2">
        <v>174093.09838461201</v>
      </c>
      <c r="W59" s="2">
        <v>267496.749316064</v>
      </c>
    </row>
    <row r="60" spans="1:23" x14ac:dyDescent="0.3">
      <c r="A60" s="2" t="s">
        <v>296</v>
      </c>
      <c r="B60" s="2">
        <v>195.08759060684801</v>
      </c>
      <c r="C60" s="2">
        <v>4.7796666666666701</v>
      </c>
      <c r="D60" s="2" t="s">
        <v>24</v>
      </c>
      <c r="E60" s="2" t="s">
        <v>297</v>
      </c>
      <c r="F60" s="2" t="s">
        <v>298</v>
      </c>
      <c r="G60" s="2" t="s">
        <v>251</v>
      </c>
      <c r="H60" s="2" t="s">
        <v>299</v>
      </c>
      <c r="I60" s="2" t="s">
        <v>300</v>
      </c>
      <c r="J60" s="2" t="s">
        <v>37</v>
      </c>
      <c r="K60" s="2" t="s">
        <v>301</v>
      </c>
      <c r="L60" s="2">
        <v>56.4</v>
      </c>
      <c r="M60" s="2">
        <v>91.4</v>
      </c>
      <c r="N60" s="2" t="s">
        <v>39</v>
      </c>
      <c r="O60" s="2" t="s">
        <v>302</v>
      </c>
      <c r="P60" s="2">
        <v>-0.31638527227213997</v>
      </c>
      <c r="Q60" s="2">
        <v>3.6045772857893699</v>
      </c>
      <c r="R60" s="2">
        <v>2.32578662045024E-2</v>
      </c>
      <c r="S60" s="2">
        <v>0.19129348229021401</v>
      </c>
      <c r="T60" s="2">
        <v>-2.5120831443131242</v>
      </c>
      <c r="U60" s="2">
        <f t="shared" si="0"/>
        <v>0.17530230314897752</v>
      </c>
      <c r="V60" s="2">
        <v>217071.68621018401</v>
      </c>
      <c r="W60" s="2">
        <v>38053.1665410774</v>
      </c>
    </row>
    <row r="61" spans="1:23" x14ac:dyDescent="0.3">
      <c r="A61" s="2" t="s">
        <v>303</v>
      </c>
      <c r="B61" s="2">
        <v>705.58912758347299</v>
      </c>
      <c r="C61" s="2">
        <v>13.50835</v>
      </c>
      <c r="D61" s="2" t="s">
        <v>24</v>
      </c>
      <c r="E61" s="2" t="s">
        <v>304</v>
      </c>
      <c r="F61" s="2" t="s">
        <v>305</v>
      </c>
      <c r="G61" s="2" t="s">
        <v>27</v>
      </c>
      <c r="H61" s="2" t="s">
        <v>35</v>
      </c>
      <c r="I61" s="2" t="s">
        <v>36</v>
      </c>
      <c r="J61" s="2" t="s">
        <v>44</v>
      </c>
      <c r="K61" s="2"/>
      <c r="L61" s="2">
        <v>44.4</v>
      </c>
      <c r="M61" s="2">
        <v>38.9</v>
      </c>
      <c r="N61" s="2" t="s">
        <v>39</v>
      </c>
      <c r="O61" s="2" t="s">
        <v>306</v>
      </c>
      <c r="P61" s="2">
        <v>-1.9498096295932601</v>
      </c>
      <c r="Q61" s="2">
        <v>3.5936112955255299</v>
      </c>
      <c r="R61" s="2">
        <v>4.0421454564289902E-2</v>
      </c>
      <c r="S61" s="2">
        <v>0.27201014764773801</v>
      </c>
      <c r="T61" s="2">
        <v>-0.74511407401288765</v>
      </c>
      <c r="U61" s="2">
        <f t="shared" si="0"/>
        <v>0.59662069480444091</v>
      </c>
      <c r="V61" s="2">
        <v>213431.366527543</v>
      </c>
      <c r="W61" s="2">
        <v>127337.570190724</v>
      </c>
    </row>
    <row r="62" spans="1:23" x14ac:dyDescent="0.3">
      <c r="A62" s="2" t="s">
        <v>307</v>
      </c>
      <c r="B62" s="2">
        <v>480.30827425480902</v>
      </c>
      <c r="C62" s="2">
        <v>11.4475</v>
      </c>
      <c r="D62" s="2" t="s">
        <v>24</v>
      </c>
      <c r="E62" s="2" t="s">
        <v>308</v>
      </c>
      <c r="F62" s="2" t="s">
        <v>309</v>
      </c>
      <c r="G62" s="2" t="s">
        <v>27</v>
      </c>
      <c r="H62" s="2" t="s">
        <v>28</v>
      </c>
      <c r="I62" s="2" t="s">
        <v>81</v>
      </c>
      <c r="J62" s="2" t="s">
        <v>103</v>
      </c>
      <c r="K62" s="2"/>
      <c r="L62" s="2">
        <v>58.6</v>
      </c>
      <c r="M62" s="2">
        <v>95.9</v>
      </c>
      <c r="N62" s="2" t="s">
        <v>30</v>
      </c>
      <c r="O62" s="2" t="s">
        <v>310</v>
      </c>
      <c r="P62" s="2">
        <v>-0.39979898916867301</v>
      </c>
      <c r="Q62" s="2">
        <v>3.5847953242478998</v>
      </c>
      <c r="R62" s="2">
        <v>2.8438011263807399E-2</v>
      </c>
      <c r="S62" s="2">
        <v>0.21975685780603399</v>
      </c>
      <c r="T62" s="2">
        <v>0.55378031541876194</v>
      </c>
      <c r="U62" s="2">
        <f t="shared" si="0"/>
        <v>1.4679270922543388</v>
      </c>
      <c r="V62" s="2">
        <v>276018.77048334002</v>
      </c>
      <c r="W62" s="2">
        <v>405175.43116322701</v>
      </c>
    </row>
    <row r="63" spans="1:23" x14ac:dyDescent="0.3">
      <c r="A63" s="2" t="s">
        <v>311</v>
      </c>
      <c r="B63" s="2">
        <v>478.29255969519102</v>
      </c>
      <c r="C63" s="2">
        <v>10.826783333333299</v>
      </c>
      <c r="D63" s="2" t="s">
        <v>24</v>
      </c>
      <c r="E63" s="2" t="s">
        <v>312</v>
      </c>
      <c r="F63" s="2" t="s">
        <v>313</v>
      </c>
      <c r="G63" s="2" t="s">
        <v>27</v>
      </c>
      <c r="H63" s="2" t="s">
        <v>28</v>
      </c>
      <c r="I63" s="2" t="s">
        <v>81</v>
      </c>
      <c r="J63" s="2"/>
      <c r="K63" s="2"/>
      <c r="L63" s="2">
        <v>57.5</v>
      </c>
      <c r="M63" s="2">
        <v>90.5</v>
      </c>
      <c r="N63" s="2" t="s">
        <v>45</v>
      </c>
      <c r="O63" s="2" t="s">
        <v>127</v>
      </c>
      <c r="P63" s="2">
        <v>-0.53661715711485602</v>
      </c>
      <c r="Q63" s="2">
        <v>3.5065235091282498</v>
      </c>
      <c r="R63" s="2">
        <v>5.12034680814496E-4</v>
      </c>
      <c r="S63" s="2">
        <v>1.4924720145044101E-2</v>
      </c>
      <c r="T63" s="2">
        <v>0.7348879617952937</v>
      </c>
      <c r="U63" s="2">
        <f t="shared" si="0"/>
        <v>1.6642682190558378</v>
      </c>
      <c r="V63" s="2">
        <v>117017.47423368601</v>
      </c>
      <c r="W63" s="2">
        <v>194748.463441309</v>
      </c>
    </row>
    <row r="64" spans="1:23" x14ac:dyDescent="0.3">
      <c r="A64" s="2" t="s">
        <v>314</v>
      </c>
      <c r="B64" s="2">
        <v>326.08806458475698</v>
      </c>
      <c r="C64" s="2">
        <v>0.82194999999999996</v>
      </c>
      <c r="D64" s="2" t="s">
        <v>61</v>
      </c>
      <c r="E64" s="2" t="s">
        <v>315</v>
      </c>
      <c r="F64" s="2" t="s">
        <v>316</v>
      </c>
      <c r="G64" s="2" t="s">
        <v>137</v>
      </c>
      <c r="H64" s="2" t="s">
        <v>138</v>
      </c>
      <c r="I64" s="2" t="s">
        <v>139</v>
      </c>
      <c r="J64" s="2" t="s">
        <v>37</v>
      </c>
      <c r="K64" s="2" t="s">
        <v>317</v>
      </c>
      <c r="L64" s="2">
        <v>53.8</v>
      </c>
      <c r="M64" s="2">
        <v>70.3</v>
      </c>
      <c r="N64" s="2" t="s">
        <v>64</v>
      </c>
      <c r="O64" s="2" t="s">
        <v>318</v>
      </c>
      <c r="P64" s="2">
        <v>-0.26855622759021403</v>
      </c>
      <c r="Q64" s="2">
        <v>3.3915174199695599</v>
      </c>
      <c r="R64" s="2">
        <v>1.9617113108630999E-2</v>
      </c>
      <c r="S64" s="2">
        <v>0.169248535202803</v>
      </c>
      <c r="T64" s="2">
        <v>-5.8833134274090737</v>
      </c>
      <c r="U64" s="2">
        <f t="shared" si="0"/>
        <v>1.6941278598124412E-2</v>
      </c>
      <c r="V64" s="2">
        <v>133732.61194281801</v>
      </c>
      <c r="W64" s="2">
        <v>2265.6014365781398</v>
      </c>
    </row>
    <row r="65" spans="1:23" x14ac:dyDescent="0.3">
      <c r="A65" s="2" t="s">
        <v>319</v>
      </c>
      <c r="B65" s="2">
        <v>395.18977175599099</v>
      </c>
      <c r="C65" s="2">
        <v>9.5184666666666704</v>
      </c>
      <c r="D65" s="2" t="s">
        <v>61</v>
      </c>
      <c r="E65" s="2" t="s">
        <v>320</v>
      </c>
      <c r="F65" s="2" t="s">
        <v>321</v>
      </c>
      <c r="G65" s="2" t="s">
        <v>27</v>
      </c>
      <c r="H65" s="2" t="s">
        <v>50</v>
      </c>
      <c r="I65" s="2" t="s">
        <v>102</v>
      </c>
      <c r="J65" s="2" t="s">
        <v>37</v>
      </c>
      <c r="K65" s="2" t="s">
        <v>322</v>
      </c>
      <c r="L65" s="2">
        <v>39.9</v>
      </c>
      <c r="M65" s="2">
        <v>3.89</v>
      </c>
      <c r="N65" s="2" t="s">
        <v>163</v>
      </c>
      <c r="O65" s="2" t="s">
        <v>323</v>
      </c>
      <c r="P65" s="2">
        <v>7.7334020867778604E-3</v>
      </c>
      <c r="Q65" s="2">
        <v>3.3521681278756699</v>
      </c>
      <c r="R65" s="2">
        <v>1.0265572668266801E-3</v>
      </c>
      <c r="S65" s="2">
        <v>2.2273994427601199E-2</v>
      </c>
      <c r="T65" s="2">
        <v>-1.2750878861726529</v>
      </c>
      <c r="U65" s="2">
        <f t="shared" si="0"/>
        <v>0.4131999869717789</v>
      </c>
      <c r="V65" s="2">
        <v>137723.50114603201</v>
      </c>
      <c r="W65" s="2">
        <v>56907.348879248202</v>
      </c>
    </row>
    <row r="66" spans="1:23" x14ac:dyDescent="0.3">
      <c r="A66" s="2" t="s">
        <v>324</v>
      </c>
      <c r="B66" s="2">
        <v>326.08809970355702</v>
      </c>
      <c r="C66" s="2">
        <v>1.7796000000000001</v>
      </c>
      <c r="D66" s="2" t="s">
        <v>61</v>
      </c>
      <c r="E66" s="2" t="s">
        <v>325</v>
      </c>
      <c r="F66" s="2" t="s">
        <v>326</v>
      </c>
      <c r="G66" s="2" t="s">
        <v>266</v>
      </c>
      <c r="H66" s="2" t="s">
        <v>267</v>
      </c>
      <c r="I66" s="2" t="s">
        <v>268</v>
      </c>
      <c r="J66" s="2" t="s">
        <v>44</v>
      </c>
      <c r="K66" s="2"/>
      <c r="L66" s="2">
        <v>56</v>
      </c>
      <c r="M66" s="2">
        <v>82.2</v>
      </c>
      <c r="N66" s="2" t="s">
        <v>163</v>
      </c>
      <c r="O66" s="2" t="s">
        <v>270</v>
      </c>
      <c r="P66" s="2">
        <v>-0.123422434921133</v>
      </c>
      <c r="Q66" s="2">
        <v>3.2990939567881101</v>
      </c>
      <c r="R66" s="2">
        <v>2.3684921604956301E-2</v>
      </c>
      <c r="S66" s="2">
        <v>0.19381435755502499</v>
      </c>
      <c r="T66" s="2">
        <v>-5.8465177099201</v>
      </c>
      <c r="U66" s="2">
        <f t="shared" si="0"/>
        <v>1.7378920603779043E-2</v>
      </c>
      <c r="V66" s="2">
        <v>128757.253574794</v>
      </c>
      <c r="W66" s="2">
        <v>2237.6620870369902</v>
      </c>
    </row>
    <row r="67" spans="1:23" x14ac:dyDescent="0.3">
      <c r="A67" s="2" t="s">
        <v>327</v>
      </c>
      <c r="B67" s="2">
        <v>114.066418134541</v>
      </c>
      <c r="C67" s="2">
        <v>0.72935000000000005</v>
      </c>
      <c r="D67" s="2" t="s">
        <v>24</v>
      </c>
      <c r="E67" s="2" t="s">
        <v>328</v>
      </c>
      <c r="F67" s="2" t="s">
        <v>329</v>
      </c>
      <c r="G67" s="2" t="s">
        <v>137</v>
      </c>
      <c r="H67" s="2" t="s">
        <v>138</v>
      </c>
      <c r="I67" s="2" t="s">
        <v>139</v>
      </c>
      <c r="J67" s="2" t="s">
        <v>37</v>
      </c>
      <c r="K67" s="2" t="s">
        <v>330</v>
      </c>
      <c r="L67" s="2">
        <v>46.4</v>
      </c>
      <c r="M67" s="2">
        <v>36.9</v>
      </c>
      <c r="N67" s="2" t="s">
        <v>331</v>
      </c>
      <c r="O67" s="2" t="s">
        <v>332</v>
      </c>
      <c r="P67" s="2">
        <v>2.0329586320817401</v>
      </c>
      <c r="Q67" s="2">
        <v>3.2035221025392202</v>
      </c>
      <c r="R67" s="2">
        <v>3.36417215050581E-3</v>
      </c>
      <c r="S67" s="2">
        <v>4.8362573684032899E-2</v>
      </c>
      <c r="T67" s="2">
        <v>-0.37808222595103069</v>
      </c>
      <c r="U67" s="2">
        <f t="shared" si="0"/>
        <v>0.76945975371350384</v>
      </c>
      <c r="V67" s="2">
        <v>476018.02536678</v>
      </c>
      <c r="W67" s="2">
        <v>366276.71256191097</v>
      </c>
    </row>
    <row r="68" spans="1:23" x14ac:dyDescent="0.3">
      <c r="A68" s="2" t="s">
        <v>333</v>
      </c>
      <c r="B68" s="2">
        <v>566.34658100610898</v>
      </c>
      <c r="C68" s="2">
        <v>11.359116666666701</v>
      </c>
      <c r="D68" s="2" t="s">
        <v>61</v>
      </c>
      <c r="E68" s="2" t="s">
        <v>334</v>
      </c>
      <c r="F68" s="2" t="s">
        <v>335</v>
      </c>
      <c r="G68" s="2" t="s">
        <v>27</v>
      </c>
      <c r="H68" s="2" t="s">
        <v>28</v>
      </c>
      <c r="I68" s="2" t="s">
        <v>29</v>
      </c>
      <c r="J68" s="2" t="s">
        <v>44</v>
      </c>
      <c r="K68" s="2"/>
      <c r="L68" s="2">
        <v>55.7</v>
      </c>
      <c r="M68" s="2">
        <v>79.3</v>
      </c>
      <c r="N68" s="2" t="s">
        <v>64</v>
      </c>
      <c r="O68" s="2" t="s">
        <v>69</v>
      </c>
      <c r="P68" s="2">
        <v>0.45746159090612798</v>
      </c>
      <c r="Q68" s="2">
        <v>3.09780314917254</v>
      </c>
      <c r="R68" s="2">
        <v>5.6019397439830603E-3</v>
      </c>
      <c r="S68" s="2">
        <v>6.9695557507545705E-2</v>
      </c>
      <c r="T68" s="2">
        <v>0.51094998015094528</v>
      </c>
      <c r="U68" s="2">
        <f t="shared" ref="U68:U131" si="1">W68/V68</f>
        <v>1.4249882073589433</v>
      </c>
      <c r="V68" s="2">
        <v>175007.85869549101</v>
      </c>
      <c r="W68" s="2">
        <v>249384.134836215</v>
      </c>
    </row>
    <row r="69" spans="1:23" x14ac:dyDescent="0.3">
      <c r="A69" s="2" t="s">
        <v>336</v>
      </c>
      <c r="B69" s="2">
        <v>538.31525147735101</v>
      </c>
      <c r="C69" s="2">
        <v>10.746833333333299</v>
      </c>
      <c r="D69" s="2" t="s">
        <v>61</v>
      </c>
      <c r="E69" s="2" t="s">
        <v>337</v>
      </c>
      <c r="F69" s="2" t="s">
        <v>338</v>
      </c>
      <c r="G69" s="2" t="s">
        <v>27</v>
      </c>
      <c r="H69" s="2" t="s">
        <v>28</v>
      </c>
      <c r="I69" s="2" t="s">
        <v>29</v>
      </c>
      <c r="J69" s="2"/>
      <c r="K69" s="2"/>
      <c r="L69" s="2">
        <v>55.2</v>
      </c>
      <c r="M69" s="2">
        <v>77.599999999999994</v>
      </c>
      <c r="N69" s="2" t="s">
        <v>64</v>
      </c>
      <c r="O69" s="2" t="s">
        <v>186</v>
      </c>
      <c r="P69" s="2">
        <v>0.42385796271168402</v>
      </c>
      <c r="Q69" s="2">
        <v>3.0751927201367799</v>
      </c>
      <c r="R69" s="2">
        <v>8.7376711175975192E-3</v>
      </c>
      <c r="S69" s="2">
        <v>9.5596533487920105E-2</v>
      </c>
      <c r="T69" s="2">
        <v>0.5010143376907239</v>
      </c>
      <c r="U69" s="2">
        <f t="shared" si="1"/>
        <v>1.4152082247799436</v>
      </c>
      <c r="V69" s="2">
        <v>194673.92805165701</v>
      </c>
      <c r="W69" s="2">
        <v>275504.144128924</v>
      </c>
    </row>
    <row r="70" spans="1:23" x14ac:dyDescent="0.3">
      <c r="A70" s="2" t="s">
        <v>339</v>
      </c>
      <c r="B70" s="2">
        <v>751.57176850136295</v>
      </c>
      <c r="C70" s="2">
        <v>13.4410666666667</v>
      </c>
      <c r="D70" s="2" t="s">
        <v>24</v>
      </c>
      <c r="E70" s="2" t="s">
        <v>340</v>
      </c>
      <c r="F70" s="2" t="s">
        <v>341</v>
      </c>
      <c r="G70" s="2" t="s">
        <v>27</v>
      </c>
      <c r="H70" s="2" t="s">
        <v>35</v>
      </c>
      <c r="I70" s="2" t="s">
        <v>36</v>
      </c>
      <c r="J70" s="2"/>
      <c r="K70" s="2"/>
      <c r="L70" s="2">
        <v>46.8</v>
      </c>
      <c r="M70" s="2">
        <v>90.8</v>
      </c>
      <c r="N70" s="2" t="s">
        <v>217</v>
      </c>
      <c r="O70" s="2" t="s">
        <v>342</v>
      </c>
      <c r="P70" s="2">
        <v>-0.92938355432720399</v>
      </c>
      <c r="Q70" s="2">
        <v>2.99015303202399</v>
      </c>
      <c r="R70" s="2">
        <v>2.9232406726624901E-3</v>
      </c>
      <c r="S70" s="2">
        <v>4.4037939149047599E-2</v>
      </c>
      <c r="T70" s="2">
        <v>-0.60569020523949835</v>
      </c>
      <c r="U70" s="2">
        <f t="shared" si="1"/>
        <v>0.65715691193977843</v>
      </c>
      <c r="V70" s="2">
        <v>268897.03185984201</v>
      </c>
      <c r="W70" s="2">
        <v>176707.543086786</v>
      </c>
    </row>
    <row r="71" spans="1:23" x14ac:dyDescent="0.3">
      <c r="A71" s="2" t="s">
        <v>343</v>
      </c>
      <c r="B71" s="2">
        <v>725.55619302071602</v>
      </c>
      <c r="C71" s="2">
        <v>10.9196666666667</v>
      </c>
      <c r="D71" s="2" t="s">
        <v>24</v>
      </c>
      <c r="E71" s="2" t="s">
        <v>344</v>
      </c>
      <c r="F71" s="2" t="s">
        <v>345</v>
      </c>
      <c r="G71" s="2" t="s">
        <v>27</v>
      </c>
      <c r="H71" s="2" t="s">
        <v>35</v>
      </c>
      <c r="I71" s="2" t="s">
        <v>36</v>
      </c>
      <c r="J71" s="2"/>
      <c r="K71" s="2"/>
      <c r="L71" s="2">
        <v>37.1</v>
      </c>
      <c r="M71" s="2">
        <v>0</v>
      </c>
      <c r="N71" s="2" t="s">
        <v>217</v>
      </c>
      <c r="O71" s="2" t="s">
        <v>40</v>
      </c>
      <c r="P71" s="2">
        <v>-0.85763960003999595</v>
      </c>
      <c r="Q71" s="2">
        <v>2.8737612594187998</v>
      </c>
      <c r="R71" s="2">
        <v>1.2873066892526199E-2</v>
      </c>
      <c r="S71" s="2">
        <v>0.126661394213266</v>
      </c>
      <c r="T71" s="2">
        <v>-0.94103006133600742</v>
      </c>
      <c r="U71" s="2">
        <f t="shared" si="1"/>
        <v>0.52086086124957631</v>
      </c>
      <c r="V71" s="2">
        <v>144979.106800724</v>
      </c>
      <c r="W71" s="2">
        <v>75513.942431419404</v>
      </c>
    </row>
    <row r="72" spans="1:23" x14ac:dyDescent="0.3">
      <c r="A72" s="2" t="s">
        <v>346</v>
      </c>
      <c r="B72" s="2">
        <v>612.33093088886199</v>
      </c>
      <c r="C72" s="2">
        <v>10.9863</v>
      </c>
      <c r="D72" s="2" t="s">
        <v>61</v>
      </c>
      <c r="E72" s="2" t="s">
        <v>347</v>
      </c>
      <c r="F72" s="2" t="s">
        <v>348</v>
      </c>
      <c r="G72" s="2" t="s">
        <v>27</v>
      </c>
      <c r="H72" s="2" t="s">
        <v>28</v>
      </c>
      <c r="I72" s="2" t="s">
        <v>29</v>
      </c>
      <c r="J72" s="2"/>
      <c r="K72" s="2"/>
      <c r="L72" s="2">
        <v>56.5</v>
      </c>
      <c r="M72" s="2">
        <v>83.4</v>
      </c>
      <c r="N72" s="2" t="s">
        <v>64</v>
      </c>
      <c r="O72" s="2" t="s">
        <v>168</v>
      </c>
      <c r="P72" s="2">
        <v>0.42028906540892103</v>
      </c>
      <c r="Q72" s="2">
        <v>2.8715211471726798</v>
      </c>
      <c r="R72" s="2">
        <v>2.58497112483811E-3</v>
      </c>
      <c r="S72" s="2">
        <v>4.0549114230970199E-2</v>
      </c>
      <c r="T72" s="2">
        <v>0.55777613586931962</v>
      </c>
      <c r="U72" s="2">
        <f t="shared" si="1"/>
        <v>1.4719984332846336</v>
      </c>
      <c r="V72" s="2">
        <v>195029.31169872999</v>
      </c>
      <c r="W72" s="2">
        <v>287082.841265111</v>
      </c>
    </row>
    <row r="73" spans="1:23" x14ac:dyDescent="0.3">
      <c r="A73" s="2" t="s">
        <v>349</v>
      </c>
      <c r="B73" s="2">
        <v>327.051130146714</v>
      </c>
      <c r="C73" s="2">
        <v>0.65886666666666704</v>
      </c>
      <c r="D73" s="2" t="s">
        <v>24</v>
      </c>
      <c r="E73" s="2" t="s">
        <v>350</v>
      </c>
      <c r="F73" s="2" t="s">
        <v>351</v>
      </c>
      <c r="G73" s="2" t="s">
        <v>251</v>
      </c>
      <c r="H73" s="2" t="s">
        <v>352</v>
      </c>
      <c r="I73" s="2" t="s">
        <v>353</v>
      </c>
      <c r="J73" s="2" t="s">
        <v>44</v>
      </c>
      <c r="K73" s="2"/>
      <c r="L73" s="2">
        <v>37.299999999999997</v>
      </c>
      <c r="M73" s="2">
        <v>0</v>
      </c>
      <c r="N73" s="2" t="s">
        <v>217</v>
      </c>
      <c r="O73" s="2" t="s">
        <v>354</v>
      </c>
      <c r="P73" s="2">
        <v>0.77489764055309096</v>
      </c>
      <c r="Q73" s="2">
        <v>2.8351608079792201</v>
      </c>
      <c r="R73" s="2">
        <v>7.89451823475707E-7</v>
      </c>
      <c r="S73" s="2">
        <v>5.6088482091810605E-4</v>
      </c>
      <c r="T73" s="2">
        <v>0.82836484599284776</v>
      </c>
      <c r="U73" s="2">
        <f t="shared" si="1"/>
        <v>1.7756716708720135</v>
      </c>
      <c r="V73" s="2">
        <v>58628.602823529902</v>
      </c>
      <c r="W73" s="2">
        <v>104105.14913654899</v>
      </c>
    </row>
    <row r="74" spans="1:23" x14ac:dyDescent="0.3">
      <c r="A74" s="2" t="s">
        <v>355</v>
      </c>
      <c r="B74" s="2">
        <v>854.59190758670195</v>
      </c>
      <c r="C74" s="2">
        <v>11.39335</v>
      </c>
      <c r="D74" s="2" t="s">
        <v>61</v>
      </c>
      <c r="E74" s="2" t="s">
        <v>356</v>
      </c>
      <c r="F74" s="2" t="s">
        <v>357</v>
      </c>
      <c r="G74" s="2" t="s">
        <v>27</v>
      </c>
      <c r="H74" s="2" t="s">
        <v>28</v>
      </c>
      <c r="I74" s="2" t="s">
        <v>29</v>
      </c>
      <c r="J74" s="2" t="s">
        <v>37</v>
      </c>
      <c r="K74" s="2" t="s">
        <v>216</v>
      </c>
      <c r="L74" s="2">
        <v>36</v>
      </c>
      <c r="M74" s="2">
        <v>0</v>
      </c>
      <c r="N74" s="2" t="s">
        <v>64</v>
      </c>
      <c r="O74" s="2" t="s">
        <v>358</v>
      </c>
      <c r="P74" s="2">
        <v>0.30809481095504399</v>
      </c>
      <c r="Q74" s="2">
        <v>2.8185142588172498</v>
      </c>
      <c r="R74" s="2">
        <v>5.5895224530748602E-3</v>
      </c>
      <c r="S74" s="2">
        <v>6.9695557507545705E-2</v>
      </c>
      <c r="T74" s="2">
        <v>0.87187084546974791</v>
      </c>
      <c r="U74" s="2">
        <f t="shared" si="1"/>
        <v>1.8300344985636625</v>
      </c>
      <c r="V74" s="2">
        <v>96517.176058027995</v>
      </c>
      <c r="W74" s="2">
        <v>176629.76189013399</v>
      </c>
    </row>
    <row r="75" spans="1:23" x14ac:dyDescent="0.3">
      <c r="A75" s="2" t="s">
        <v>359</v>
      </c>
      <c r="B75" s="2">
        <v>725.55611829968802</v>
      </c>
      <c r="C75" s="2">
        <v>11.1679333333333</v>
      </c>
      <c r="D75" s="2" t="s">
        <v>24</v>
      </c>
      <c r="E75" s="2" t="s">
        <v>360</v>
      </c>
      <c r="F75" s="2" t="s">
        <v>361</v>
      </c>
      <c r="G75" s="2" t="s">
        <v>27</v>
      </c>
      <c r="H75" s="2" t="s">
        <v>35</v>
      </c>
      <c r="I75" s="2" t="s">
        <v>36</v>
      </c>
      <c r="J75" s="2"/>
      <c r="K75" s="2"/>
      <c r="L75" s="2">
        <v>38</v>
      </c>
      <c r="M75" s="2">
        <v>0</v>
      </c>
      <c r="N75" s="2" t="s">
        <v>217</v>
      </c>
      <c r="O75" s="2" t="s">
        <v>40</v>
      </c>
      <c r="P75" s="2">
        <v>-0.96399382260524702</v>
      </c>
      <c r="Q75" s="2">
        <v>2.8020101320181001</v>
      </c>
      <c r="R75" s="2">
        <v>4.4432649657121896E-3</v>
      </c>
      <c r="S75" s="2">
        <v>5.87217858536737E-2</v>
      </c>
      <c r="T75" s="2">
        <v>-1.0779423651653632</v>
      </c>
      <c r="U75" s="2">
        <f t="shared" si="1"/>
        <v>0.47370395912153496</v>
      </c>
      <c r="V75" s="2">
        <v>118092.69318273</v>
      </c>
      <c r="W75" s="2">
        <v>55940.976303983902</v>
      </c>
    </row>
    <row r="76" spans="1:23" x14ac:dyDescent="0.3">
      <c r="A76" s="2" t="s">
        <v>362</v>
      </c>
      <c r="B76" s="2">
        <v>548.37083256861604</v>
      </c>
      <c r="C76" s="2">
        <v>11.715066666666701</v>
      </c>
      <c r="D76" s="2" t="s">
        <v>24</v>
      </c>
      <c r="E76" s="2" t="s">
        <v>363</v>
      </c>
      <c r="F76" s="2" t="s">
        <v>364</v>
      </c>
      <c r="G76" s="2" t="s">
        <v>27</v>
      </c>
      <c r="H76" s="2" t="s">
        <v>28</v>
      </c>
      <c r="I76" s="2" t="s">
        <v>29</v>
      </c>
      <c r="J76" s="2"/>
      <c r="K76" s="2"/>
      <c r="L76" s="2">
        <v>55.3</v>
      </c>
      <c r="M76" s="2">
        <v>80.099999999999994</v>
      </c>
      <c r="N76" s="2" t="s">
        <v>45</v>
      </c>
      <c r="O76" s="2" t="s">
        <v>365</v>
      </c>
      <c r="P76" s="2">
        <v>-0.42671234093739002</v>
      </c>
      <c r="Q76" s="2">
        <v>2.7770680985993401</v>
      </c>
      <c r="R76" s="2">
        <v>3.0190035306081899E-4</v>
      </c>
      <c r="S76" s="2">
        <v>1.07702487917096E-2</v>
      </c>
      <c r="T76" s="2">
        <v>0.62371326981331821</v>
      </c>
      <c r="U76" s="2">
        <f t="shared" si="1"/>
        <v>1.5408359509616099</v>
      </c>
      <c r="V76" s="2">
        <v>100793.550130998</v>
      </c>
      <c r="W76" s="2">
        <v>155306.32566689301</v>
      </c>
    </row>
    <row r="77" spans="1:23" x14ac:dyDescent="0.3">
      <c r="A77" s="2" t="s">
        <v>366</v>
      </c>
      <c r="B77" s="2">
        <v>541.26573257411803</v>
      </c>
      <c r="C77" s="2">
        <v>6.2455666666666696</v>
      </c>
      <c r="D77" s="2" t="s">
        <v>61</v>
      </c>
      <c r="E77" s="2" t="s">
        <v>367</v>
      </c>
      <c r="F77" s="2" t="s">
        <v>368</v>
      </c>
      <c r="G77" s="2" t="s">
        <v>27</v>
      </c>
      <c r="H77" s="2" t="s">
        <v>50</v>
      </c>
      <c r="I77" s="2" t="s">
        <v>369</v>
      </c>
      <c r="J77" s="2" t="s">
        <v>44</v>
      </c>
      <c r="K77" s="2"/>
      <c r="L77" s="2">
        <v>47.5</v>
      </c>
      <c r="M77" s="2">
        <v>39.700000000000003</v>
      </c>
      <c r="N77" s="2" t="s">
        <v>163</v>
      </c>
      <c r="O77" s="2" t="s">
        <v>370</v>
      </c>
      <c r="P77" s="2">
        <v>0.54740725686841096</v>
      </c>
      <c r="Q77" s="2">
        <v>2.7623278022023499</v>
      </c>
      <c r="R77" s="2">
        <v>3.8913440967233899E-4</v>
      </c>
      <c r="S77" s="2">
        <v>1.27482624915192E-2</v>
      </c>
      <c r="T77" s="2">
        <v>-1.3492545279283858</v>
      </c>
      <c r="U77" s="2">
        <f t="shared" si="1"/>
        <v>0.39249480720768726</v>
      </c>
      <c r="V77" s="2">
        <v>100860.19299791301</v>
      </c>
      <c r="W77" s="2">
        <v>39587.102005645997</v>
      </c>
    </row>
    <row r="78" spans="1:23" x14ac:dyDescent="0.3">
      <c r="A78" s="2" t="s">
        <v>371</v>
      </c>
      <c r="B78" s="2">
        <v>363.21621863373502</v>
      </c>
      <c r="C78" s="2">
        <v>6.9829166666666698</v>
      </c>
      <c r="D78" s="2" t="s">
        <v>24</v>
      </c>
      <c r="E78" s="2" t="s">
        <v>372</v>
      </c>
      <c r="F78" s="2" t="s">
        <v>373</v>
      </c>
      <c r="G78" s="2" t="s">
        <v>27</v>
      </c>
      <c r="H78" s="2" t="s">
        <v>50</v>
      </c>
      <c r="I78" s="2" t="s">
        <v>374</v>
      </c>
      <c r="J78" s="2" t="s">
        <v>103</v>
      </c>
      <c r="K78" s="2" t="s">
        <v>375</v>
      </c>
      <c r="L78" s="2">
        <v>55.7</v>
      </c>
      <c r="M78" s="2">
        <v>83.2</v>
      </c>
      <c r="N78" s="2" t="s">
        <v>39</v>
      </c>
      <c r="O78" s="2" t="s">
        <v>376</v>
      </c>
      <c r="P78" s="2">
        <v>-1.05424719895717</v>
      </c>
      <c r="Q78" s="2">
        <v>2.71615234800618</v>
      </c>
      <c r="R78" s="2">
        <v>4.8616071399527703E-3</v>
      </c>
      <c r="S78" s="2">
        <v>6.3032877410981805E-2</v>
      </c>
      <c r="T78" s="2">
        <v>-0.85407512906752536</v>
      </c>
      <c r="U78" s="2">
        <f t="shared" si="1"/>
        <v>0.55321986659409583</v>
      </c>
      <c r="V78" s="2">
        <v>123230.95156736999</v>
      </c>
      <c r="W78" s="2">
        <v>68173.810586363907</v>
      </c>
    </row>
    <row r="79" spans="1:23" x14ac:dyDescent="0.3">
      <c r="A79" s="2" t="s">
        <v>377</v>
      </c>
      <c r="B79" s="2">
        <v>452.27849433752999</v>
      </c>
      <c r="C79" s="2">
        <v>11.239983333333299</v>
      </c>
      <c r="D79" s="2" t="s">
        <v>61</v>
      </c>
      <c r="E79" s="2" t="s">
        <v>378</v>
      </c>
      <c r="F79" s="2" t="s">
        <v>379</v>
      </c>
      <c r="G79" s="2" t="s">
        <v>27</v>
      </c>
      <c r="H79" s="2" t="s">
        <v>28</v>
      </c>
      <c r="I79" s="2" t="s">
        <v>81</v>
      </c>
      <c r="J79" s="2"/>
      <c r="K79" s="2"/>
      <c r="L79" s="2">
        <v>49.1</v>
      </c>
      <c r="M79" s="2">
        <v>48.1</v>
      </c>
      <c r="N79" s="2" t="s">
        <v>163</v>
      </c>
      <c r="O79" s="2" t="s">
        <v>228</v>
      </c>
      <c r="P79" s="2">
        <v>0.51046572090744502</v>
      </c>
      <c r="Q79" s="2">
        <v>2.6830755147584102</v>
      </c>
      <c r="R79" s="2">
        <v>1.1604324634983401E-4</v>
      </c>
      <c r="S79" s="2">
        <v>6.7123052905896799E-3</v>
      </c>
      <c r="T79" s="2">
        <v>0.70449785882739602</v>
      </c>
      <c r="U79" s="2">
        <f t="shared" si="1"/>
        <v>1.6295773790703729</v>
      </c>
      <c r="V79" s="2">
        <v>72814.235860770903</v>
      </c>
      <c r="W79" s="2">
        <v>118656.431633007</v>
      </c>
    </row>
    <row r="80" spans="1:23" x14ac:dyDescent="0.3">
      <c r="A80" s="2" t="s">
        <v>380</v>
      </c>
      <c r="B80" s="2">
        <v>322.14272452559999</v>
      </c>
      <c r="C80" s="2">
        <v>2.63375</v>
      </c>
      <c r="D80" s="2" t="s">
        <v>24</v>
      </c>
      <c r="E80" s="2" t="s">
        <v>381</v>
      </c>
      <c r="F80" s="2" t="s">
        <v>382</v>
      </c>
      <c r="G80" s="2" t="s">
        <v>383</v>
      </c>
      <c r="H80" s="2" t="s">
        <v>384</v>
      </c>
      <c r="I80" s="2" t="s">
        <v>385</v>
      </c>
      <c r="J80" s="2"/>
      <c r="K80" s="2"/>
      <c r="L80" s="2">
        <v>46.3</v>
      </c>
      <c r="M80" s="2">
        <v>44.6</v>
      </c>
      <c r="N80" s="2" t="s">
        <v>53</v>
      </c>
      <c r="O80" s="2" t="s">
        <v>386</v>
      </c>
      <c r="P80" s="2">
        <v>-3.0823823602787099</v>
      </c>
      <c r="Q80" s="2">
        <v>2.6470260637944598</v>
      </c>
      <c r="R80" s="2">
        <v>1.5984061318351301E-2</v>
      </c>
      <c r="S80" s="2">
        <v>0.14871570650594099</v>
      </c>
      <c r="T80" s="2">
        <v>-4.6722926575419219</v>
      </c>
      <c r="U80" s="2">
        <f t="shared" si="1"/>
        <v>3.9219293100690937E-2</v>
      </c>
      <c r="V80" s="2">
        <v>78114.257642249999</v>
      </c>
      <c r="W80" s="2">
        <v>3063.5859658142899</v>
      </c>
    </row>
    <row r="81" spans="1:23" x14ac:dyDescent="0.3">
      <c r="A81" s="2" t="s">
        <v>387</v>
      </c>
      <c r="B81" s="2">
        <v>130.08631090123799</v>
      </c>
      <c r="C81" s="2">
        <v>0.631066666666667</v>
      </c>
      <c r="D81" s="2" t="s">
        <v>24</v>
      </c>
      <c r="E81" s="2" t="s">
        <v>388</v>
      </c>
      <c r="F81" s="2" t="s">
        <v>389</v>
      </c>
      <c r="G81" s="2" t="s">
        <v>137</v>
      </c>
      <c r="H81" s="2" t="s">
        <v>138</v>
      </c>
      <c r="I81" s="2" t="s">
        <v>139</v>
      </c>
      <c r="J81" s="2" t="s">
        <v>44</v>
      </c>
      <c r="K81" s="2"/>
      <c r="L81" s="2">
        <v>58.1</v>
      </c>
      <c r="M81" s="2">
        <v>93</v>
      </c>
      <c r="N81" s="2" t="s">
        <v>39</v>
      </c>
      <c r="O81" s="2" t="s">
        <v>390</v>
      </c>
      <c r="P81" s="2">
        <v>0.43285551900672298</v>
      </c>
      <c r="Q81" s="2">
        <v>2.5704025381487301</v>
      </c>
      <c r="R81" s="2">
        <v>3.5025173566752501E-7</v>
      </c>
      <c r="S81" s="2">
        <v>5.5328480862482598E-4</v>
      </c>
      <c r="T81" s="2">
        <v>0.71606584750667512</v>
      </c>
      <c r="U81" s="2">
        <f t="shared" si="1"/>
        <v>1.6426963757634518</v>
      </c>
      <c r="V81" s="2">
        <v>58581.641036666399</v>
      </c>
      <c r="W81" s="2">
        <v>96231.849417207399</v>
      </c>
    </row>
    <row r="82" spans="1:23" x14ac:dyDescent="0.3">
      <c r="A82" s="2" t="s">
        <v>391</v>
      </c>
      <c r="B82" s="2">
        <v>482.32389197158699</v>
      </c>
      <c r="C82" s="2">
        <v>10.8746666666667</v>
      </c>
      <c r="D82" s="2" t="s">
        <v>24</v>
      </c>
      <c r="E82" s="2" t="s">
        <v>392</v>
      </c>
      <c r="F82" s="2" t="s">
        <v>393</v>
      </c>
      <c r="G82" s="2" t="s">
        <v>27</v>
      </c>
      <c r="H82" s="2" t="s">
        <v>28</v>
      </c>
      <c r="I82" s="2" t="s">
        <v>29</v>
      </c>
      <c r="J82" s="2" t="s">
        <v>37</v>
      </c>
      <c r="K82" s="2" t="s">
        <v>68</v>
      </c>
      <c r="L82" s="2">
        <v>56.9</v>
      </c>
      <c r="M82" s="2">
        <v>88.7</v>
      </c>
      <c r="N82" s="2" t="s">
        <v>45</v>
      </c>
      <c r="O82" s="2" t="s">
        <v>203</v>
      </c>
      <c r="P82" s="2">
        <v>-0.46533068249542903</v>
      </c>
      <c r="Q82" s="2">
        <v>2.55347044117245</v>
      </c>
      <c r="R82" s="2">
        <v>2.6561323859978302E-2</v>
      </c>
      <c r="S82" s="2">
        <v>0.21014163026635899</v>
      </c>
      <c r="T82" s="2">
        <v>0.49868557640824146</v>
      </c>
      <c r="U82" s="2">
        <f t="shared" si="1"/>
        <v>1.4129256747225345</v>
      </c>
      <c r="V82" s="2">
        <v>134492.21792182801</v>
      </c>
      <c r="W82" s="2">
        <v>190027.50775212899</v>
      </c>
    </row>
    <row r="83" spans="1:23" x14ac:dyDescent="0.3">
      <c r="A83" s="2" t="s">
        <v>394</v>
      </c>
      <c r="B83" s="2">
        <v>550.38652984313899</v>
      </c>
      <c r="C83" s="2">
        <v>12.3638333333333</v>
      </c>
      <c r="D83" s="2" t="s">
        <v>24</v>
      </c>
      <c r="E83" s="2" t="s">
        <v>395</v>
      </c>
      <c r="F83" s="2" t="s">
        <v>396</v>
      </c>
      <c r="G83" s="2" t="s">
        <v>27</v>
      </c>
      <c r="H83" s="2" t="s">
        <v>28</v>
      </c>
      <c r="I83" s="2" t="s">
        <v>29</v>
      </c>
      <c r="J83" s="2" t="s">
        <v>37</v>
      </c>
      <c r="K83" s="2" t="s">
        <v>68</v>
      </c>
      <c r="L83" s="2">
        <v>57.5</v>
      </c>
      <c r="M83" s="2">
        <v>91.1</v>
      </c>
      <c r="N83" s="2" t="s">
        <v>45</v>
      </c>
      <c r="O83" s="2" t="s">
        <v>397</v>
      </c>
      <c r="P83" s="2">
        <v>-0.339212731964666</v>
      </c>
      <c r="Q83" s="2">
        <v>2.5306353369939498</v>
      </c>
      <c r="R83" s="2">
        <v>1.6371990944801201E-5</v>
      </c>
      <c r="S83" s="2">
        <v>2.4833625129389901E-3</v>
      </c>
      <c r="T83" s="2">
        <v>0.81973566665898179</v>
      </c>
      <c r="U83" s="2">
        <f t="shared" si="1"/>
        <v>1.7650825611540937</v>
      </c>
      <c r="V83" s="2">
        <v>54888.29897543</v>
      </c>
      <c r="W83" s="2">
        <v>96882.379332943601</v>
      </c>
    </row>
    <row r="84" spans="1:23" x14ac:dyDescent="0.3">
      <c r="A84" s="2" t="s">
        <v>398</v>
      </c>
      <c r="B84" s="2">
        <v>518.32402240496401</v>
      </c>
      <c r="C84" s="2">
        <v>10.579166666666699</v>
      </c>
      <c r="D84" s="2" t="s">
        <v>24</v>
      </c>
      <c r="E84" s="2" t="s">
        <v>399</v>
      </c>
      <c r="F84" s="2" t="s">
        <v>400</v>
      </c>
      <c r="G84" s="2" t="s">
        <v>27</v>
      </c>
      <c r="H84" s="2" t="s">
        <v>28</v>
      </c>
      <c r="I84" s="2" t="s">
        <v>29</v>
      </c>
      <c r="J84" s="2" t="s">
        <v>37</v>
      </c>
      <c r="K84" s="2" t="s">
        <v>68</v>
      </c>
      <c r="L84" s="2">
        <v>56.5</v>
      </c>
      <c r="M84" s="2">
        <v>88.7</v>
      </c>
      <c r="N84" s="2" t="s">
        <v>45</v>
      </c>
      <c r="O84" s="2" t="s">
        <v>401</v>
      </c>
      <c r="P84" s="2">
        <v>-0.180813978158824</v>
      </c>
      <c r="Q84" s="2">
        <v>2.50901229462335</v>
      </c>
      <c r="R84" s="2">
        <v>2.79675529387979E-2</v>
      </c>
      <c r="S84" s="2">
        <v>0.21708515942283799</v>
      </c>
      <c r="T84" s="2">
        <v>0.56157427759208534</v>
      </c>
      <c r="U84" s="2">
        <f t="shared" si="1"/>
        <v>1.4758788268644241</v>
      </c>
      <c r="V84" s="2">
        <v>128736.018405468</v>
      </c>
      <c r="W84" s="2">
        <v>189998.76381945901</v>
      </c>
    </row>
    <row r="85" spans="1:23" x14ac:dyDescent="0.3">
      <c r="A85" s="2" t="s">
        <v>402</v>
      </c>
      <c r="B85" s="2">
        <v>480.30958636414903</v>
      </c>
      <c r="C85" s="2">
        <v>12.1552666666667</v>
      </c>
      <c r="D85" s="2" t="s">
        <v>61</v>
      </c>
      <c r="E85" s="2" t="s">
        <v>403</v>
      </c>
      <c r="F85" s="2" t="s">
        <v>404</v>
      </c>
      <c r="G85" s="2" t="s">
        <v>76</v>
      </c>
      <c r="H85" s="2" t="s">
        <v>76</v>
      </c>
      <c r="I85" s="2" t="s">
        <v>76</v>
      </c>
      <c r="J85" s="2"/>
      <c r="K85" s="2"/>
      <c r="L85" s="2">
        <v>39.6</v>
      </c>
      <c r="M85" s="2">
        <v>0</v>
      </c>
      <c r="N85" s="2" t="s">
        <v>163</v>
      </c>
      <c r="O85" s="2" t="s">
        <v>203</v>
      </c>
      <c r="P85" s="2">
        <v>4.8377838960095502E-2</v>
      </c>
      <c r="Q85" s="2">
        <v>2.4066217679287498</v>
      </c>
      <c r="R85" s="2">
        <v>3.47341657905455E-5</v>
      </c>
      <c r="S85" s="2">
        <v>3.63926439769409E-3</v>
      </c>
      <c r="T85" s="2">
        <v>0.74648360132715175</v>
      </c>
      <c r="U85" s="2">
        <f t="shared" si="1"/>
        <v>1.6776986507940881</v>
      </c>
      <c r="V85" s="2">
        <v>49917.979128691397</v>
      </c>
      <c r="W85" s="2">
        <v>83747.326234573004</v>
      </c>
    </row>
    <row r="86" spans="1:23" x14ac:dyDescent="0.3">
      <c r="A86" s="2" t="s">
        <v>405</v>
      </c>
      <c r="B86" s="2">
        <v>407.20770409986898</v>
      </c>
      <c r="C86" s="2">
        <v>7.0035833333333297</v>
      </c>
      <c r="D86" s="2" t="s">
        <v>61</v>
      </c>
      <c r="E86" s="2" t="s">
        <v>406</v>
      </c>
      <c r="F86" s="2" t="s">
        <v>407</v>
      </c>
      <c r="G86" s="2" t="s">
        <v>27</v>
      </c>
      <c r="H86" s="2" t="s">
        <v>408</v>
      </c>
      <c r="I86" s="2" t="s">
        <v>409</v>
      </c>
      <c r="J86" s="2"/>
      <c r="K86" s="2" t="s">
        <v>410</v>
      </c>
      <c r="L86" s="2">
        <v>54.7</v>
      </c>
      <c r="M86" s="2">
        <v>77.900000000000006</v>
      </c>
      <c r="N86" s="2" t="s">
        <v>64</v>
      </c>
      <c r="O86" s="2" t="s">
        <v>376</v>
      </c>
      <c r="P86" s="2">
        <v>0.48913696447926802</v>
      </c>
      <c r="Q86" s="2">
        <v>2.3845065959871898</v>
      </c>
      <c r="R86" s="2">
        <v>2.4288809603706801E-3</v>
      </c>
      <c r="S86" s="2">
        <v>3.8962600784980803E-2</v>
      </c>
      <c r="T86" s="2">
        <v>-0.92743743957880231</v>
      </c>
      <c r="U86" s="2">
        <f t="shared" si="1"/>
        <v>0.52579144020161472</v>
      </c>
      <c r="V86" s="2">
        <v>88302.297929861801</v>
      </c>
      <c r="W86" s="2">
        <v>46428.592401654103</v>
      </c>
    </row>
    <row r="87" spans="1:23" x14ac:dyDescent="0.3">
      <c r="A87" s="2" t="s">
        <v>411</v>
      </c>
      <c r="B87" s="2">
        <v>828.57567789956795</v>
      </c>
      <c r="C87" s="2">
        <v>11.067683333333299</v>
      </c>
      <c r="D87" s="2" t="s">
        <v>61</v>
      </c>
      <c r="E87" s="2" t="s">
        <v>412</v>
      </c>
      <c r="F87" s="2" t="s">
        <v>413</v>
      </c>
      <c r="G87" s="2" t="s">
        <v>27</v>
      </c>
      <c r="H87" s="2" t="s">
        <v>28</v>
      </c>
      <c r="I87" s="2" t="s">
        <v>29</v>
      </c>
      <c r="J87" s="2" t="s">
        <v>37</v>
      </c>
      <c r="K87" s="2" t="s">
        <v>216</v>
      </c>
      <c r="L87" s="2">
        <v>53.3</v>
      </c>
      <c r="M87" s="2">
        <v>83</v>
      </c>
      <c r="N87" s="2" t="s">
        <v>64</v>
      </c>
      <c r="O87" s="2" t="s">
        <v>414</v>
      </c>
      <c r="P87" s="2">
        <v>-0.42138949051590002</v>
      </c>
      <c r="Q87" s="2">
        <v>2.3761241399405701</v>
      </c>
      <c r="R87" s="2">
        <v>3.1011568736413302E-2</v>
      </c>
      <c r="S87" s="2">
        <v>0.23149200539440701</v>
      </c>
      <c r="T87" s="2">
        <v>-0.53405086603289575</v>
      </c>
      <c r="U87" s="2">
        <f t="shared" si="1"/>
        <v>0.69061287425753926</v>
      </c>
      <c r="V87" s="2">
        <v>282856.390295544</v>
      </c>
      <c r="W87" s="2">
        <v>195344.26470411799</v>
      </c>
    </row>
    <row r="88" spans="1:23" x14ac:dyDescent="0.3">
      <c r="A88" s="2" t="s">
        <v>415</v>
      </c>
      <c r="B88" s="2">
        <v>267.123875595595</v>
      </c>
      <c r="C88" s="2">
        <v>9.9141333333333304</v>
      </c>
      <c r="D88" s="2" t="s">
        <v>61</v>
      </c>
      <c r="E88" s="2" t="s">
        <v>416</v>
      </c>
      <c r="F88" s="2" t="s">
        <v>417</v>
      </c>
      <c r="G88" s="2" t="s">
        <v>27</v>
      </c>
      <c r="H88" s="2" t="s">
        <v>96</v>
      </c>
      <c r="I88" s="2" t="s">
        <v>418</v>
      </c>
      <c r="J88" s="2"/>
      <c r="K88" s="2"/>
      <c r="L88" s="2">
        <v>49.9</v>
      </c>
      <c r="M88" s="2">
        <v>52.2</v>
      </c>
      <c r="N88" s="2" t="s">
        <v>163</v>
      </c>
      <c r="O88" s="2" t="s">
        <v>419</v>
      </c>
      <c r="P88" s="2">
        <v>0.291978077607079</v>
      </c>
      <c r="Q88" s="2">
        <v>2.3567973688512098</v>
      </c>
      <c r="R88" s="2">
        <v>7.6057888109630598E-4</v>
      </c>
      <c r="S88" s="2">
        <v>1.87009141377379E-2</v>
      </c>
      <c r="T88" s="2">
        <v>-0.82289525307707934</v>
      </c>
      <c r="U88" s="2">
        <f t="shared" si="1"/>
        <v>0.56530632615752618</v>
      </c>
      <c r="V88" s="2">
        <v>119137.533450602</v>
      </c>
      <c r="W88" s="2">
        <v>67349.201342429194</v>
      </c>
    </row>
    <row r="89" spans="1:23" x14ac:dyDescent="0.3">
      <c r="A89" s="2" t="s">
        <v>420</v>
      </c>
      <c r="B89" s="2">
        <v>542.32390535247202</v>
      </c>
      <c r="C89" s="2">
        <v>10.6271666666667</v>
      </c>
      <c r="D89" s="2" t="s">
        <v>24</v>
      </c>
      <c r="E89" s="2" t="s">
        <v>421</v>
      </c>
      <c r="F89" s="2" t="s">
        <v>422</v>
      </c>
      <c r="G89" s="2" t="s">
        <v>27</v>
      </c>
      <c r="H89" s="2" t="s">
        <v>28</v>
      </c>
      <c r="I89" s="2" t="s">
        <v>29</v>
      </c>
      <c r="J89" s="2" t="s">
        <v>37</v>
      </c>
      <c r="K89" s="2" t="s">
        <v>68</v>
      </c>
      <c r="L89" s="2">
        <v>57.6</v>
      </c>
      <c r="M89" s="2">
        <v>95.5</v>
      </c>
      <c r="N89" s="2" t="s">
        <v>45</v>
      </c>
      <c r="O89" s="2" t="s">
        <v>423</v>
      </c>
      <c r="P89" s="2">
        <v>-0.38903391179219898</v>
      </c>
      <c r="Q89" s="2">
        <v>2.3417697901037702</v>
      </c>
      <c r="R89" s="2">
        <v>2.1837975982002E-2</v>
      </c>
      <c r="S89" s="2">
        <v>0.182979582615766</v>
      </c>
      <c r="T89" s="2">
        <v>0.64208505599403587</v>
      </c>
      <c r="U89" s="2">
        <f t="shared" si="1"/>
        <v>1.5605829638677222</v>
      </c>
      <c r="V89" s="2">
        <v>113928.32516281601</v>
      </c>
      <c r="W89" s="2">
        <v>177794.60335107299</v>
      </c>
    </row>
    <row r="90" spans="1:23" x14ac:dyDescent="0.3">
      <c r="A90" s="2" t="s">
        <v>424</v>
      </c>
      <c r="B90" s="2">
        <v>265.11808469092898</v>
      </c>
      <c r="C90" s="2">
        <v>4.8789666666666696</v>
      </c>
      <c r="D90" s="2" t="s">
        <v>24</v>
      </c>
      <c r="E90" s="2" t="s">
        <v>425</v>
      </c>
      <c r="F90" s="2" t="s">
        <v>426</v>
      </c>
      <c r="G90" s="2" t="s">
        <v>137</v>
      </c>
      <c r="H90" s="2" t="s">
        <v>138</v>
      </c>
      <c r="I90" s="2" t="s">
        <v>139</v>
      </c>
      <c r="J90" s="2"/>
      <c r="K90" s="2" t="s">
        <v>427</v>
      </c>
      <c r="L90" s="2">
        <v>49.6</v>
      </c>
      <c r="M90" s="2">
        <v>51.4</v>
      </c>
      <c r="N90" s="2" t="s">
        <v>30</v>
      </c>
      <c r="O90" s="2" t="s">
        <v>428</v>
      </c>
      <c r="P90" s="2">
        <v>-0.75249431555429902</v>
      </c>
      <c r="Q90" s="2">
        <v>2.3138608694376099</v>
      </c>
      <c r="R90" s="2">
        <v>4.3329309672356001E-2</v>
      </c>
      <c r="S90" s="2">
        <v>0.28389851914901398</v>
      </c>
      <c r="T90" s="2">
        <v>-0.77670696050624632</v>
      </c>
      <c r="U90" s="2">
        <f t="shared" si="1"/>
        <v>0.58369759923294651</v>
      </c>
      <c r="V90" s="2">
        <v>191232.03899828301</v>
      </c>
      <c r="W90" s="2">
        <v>111621.68205971899</v>
      </c>
    </row>
    <row r="91" spans="1:23" x14ac:dyDescent="0.3">
      <c r="A91" s="2" t="s">
        <v>429</v>
      </c>
      <c r="B91" s="2">
        <v>136.07565890836801</v>
      </c>
      <c r="C91" s="2">
        <v>0.78471666666666695</v>
      </c>
      <c r="D91" s="2" t="s">
        <v>24</v>
      </c>
      <c r="E91" s="2" t="s">
        <v>430</v>
      </c>
      <c r="F91" s="2" t="s">
        <v>431</v>
      </c>
      <c r="G91" s="2" t="s">
        <v>27</v>
      </c>
      <c r="H91" s="2" t="s">
        <v>96</v>
      </c>
      <c r="I91" s="2" t="s">
        <v>190</v>
      </c>
      <c r="J91" s="2" t="s">
        <v>44</v>
      </c>
      <c r="K91" s="2"/>
      <c r="L91" s="2">
        <v>40.5</v>
      </c>
      <c r="M91" s="2">
        <v>5.34</v>
      </c>
      <c r="N91" s="2" t="s">
        <v>261</v>
      </c>
      <c r="O91" s="2" t="s">
        <v>432</v>
      </c>
      <c r="P91" s="2">
        <v>0.74825414902742304</v>
      </c>
      <c r="Q91" s="2">
        <v>2.3089673611368302</v>
      </c>
      <c r="R91" s="2">
        <v>8.5992432484703099E-6</v>
      </c>
      <c r="S91" s="2">
        <v>1.8809842846546801E-3</v>
      </c>
      <c r="T91" s="2">
        <v>0.57637485395931176</v>
      </c>
      <c r="U91" s="2">
        <f t="shared" si="1"/>
        <v>1.4910977668599659</v>
      </c>
      <c r="V91" s="2">
        <v>65993.557859841501</v>
      </c>
      <c r="W91" s="2">
        <v>98402.846751953606</v>
      </c>
    </row>
    <row r="92" spans="1:23" x14ac:dyDescent="0.3">
      <c r="A92" s="2" t="s">
        <v>433</v>
      </c>
      <c r="B92" s="2">
        <v>476.278329520456</v>
      </c>
      <c r="C92" s="2">
        <v>10.8512</v>
      </c>
      <c r="D92" s="2" t="s">
        <v>61</v>
      </c>
      <c r="E92" s="2" t="s">
        <v>434</v>
      </c>
      <c r="F92" s="2" t="s">
        <v>435</v>
      </c>
      <c r="G92" s="2" t="s">
        <v>76</v>
      </c>
      <c r="H92" s="2" t="s">
        <v>76</v>
      </c>
      <c r="I92" s="2" t="s">
        <v>76</v>
      </c>
      <c r="J92" s="2"/>
      <c r="K92" s="2"/>
      <c r="L92" s="2">
        <v>39.4</v>
      </c>
      <c r="M92" s="2">
        <v>0</v>
      </c>
      <c r="N92" s="2" t="s">
        <v>436</v>
      </c>
      <c r="O92" s="2" t="s">
        <v>437</v>
      </c>
      <c r="P92" s="2">
        <v>0.134412436721875</v>
      </c>
      <c r="Q92" s="2">
        <v>2.2628603757619299</v>
      </c>
      <c r="R92" s="2">
        <v>1.01779163021408E-3</v>
      </c>
      <c r="S92" s="2">
        <v>2.2176101036725401E-2</v>
      </c>
      <c r="T92" s="2">
        <v>0.74761428771576977</v>
      </c>
      <c r="U92" s="2">
        <f t="shared" si="1"/>
        <v>1.6790140324373286</v>
      </c>
      <c r="V92" s="2">
        <v>47477.297624561499</v>
      </c>
      <c r="W92" s="2">
        <v>79715.048933842205</v>
      </c>
    </row>
    <row r="93" spans="1:23" x14ac:dyDescent="0.3">
      <c r="A93" s="2" t="s">
        <v>438</v>
      </c>
      <c r="B93" s="2">
        <v>512.33442834254402</v>
      </c>
      <c r="C93" s="2">
        <v>8.8216333333333292</v>
      </c>
      <c r="D93" s="2" t="s">
        <v>24</v>
      </c>
      <c r="E93" s="2" t="s">
        <v>439</v>
      </c>
      <c r="F93" s="2" t="s">
        <v>440</v>
      </c>
      <c r="G93" s="2" t="s">
        <v>27</v>
      </c>
      <c r="H93" s="2" t="s">
        <v>28</v>
      </c>
      <c r="I93" s="2" t="s">
        <v>441</v>
      </c>
      <c r="J93" s="2"/>
      <c r="K93" s="2"/>
      <c r="L93" s="2">
        <v>53</v>
      </c>
      <c r="M93" s="2">
        <v>71.900000000000006</v>
      </c>
      <c r="N93" s="2" t="s">
        <v>442</v>
      </c>
      <c r="O93" s="2" t="s">
        <v>443</v>
      </c>
      <c r="P93" s="2">
        <v>-0.51037991124498105</v>
      </c>
      <c r="Q93" s="2">
        <v>2.20817922619266</v>
      </c>
      <c r="R93" s="2">
        <v>9.5604556487597703E-4</v>
      </c>
      <c r="S93" s="2">
        <v>2.13004021446506E-2</v>
      </c>
      <c r="T93" s="2">
        <v>1.1062454588438708</v>
      </c>
      <c r="U93" s="2">
        <f t="shared" si="1"/>
        <v>2.1528465017880474</v>
      </c>
      <c r="V93" s="2">
        <v>32926.651697979898</v>
      </c>
      <c r="W93" s="2">
        <v>70886.026923589496</v>
      </c>
    </row>
    <row r="94" spans="1:23" x14ac:dyDescent="0.3">
      <c r="A94" s="2" t="s">
        <v>444</v>
      </c>
      <c r="B94" s="2">
        <v>459.19689020043103</v>
      </c>
      <c r="C94" s="2">
        <v>0.84061666666666701</v>
      </c>
      <c r="D94" s="2" t="s">
        <v>24</v>
      </c>
      <c r="E94" s="2" t="s">
        <v>445</v>
      </c>
      <c r="F94" s="2" t="s">
        <v>446</v>
      </c>
      <c r="G94" s="2" t="s">
        <v>266</v>
      </c>
      <c r="H94" s="2" t="s">
        <v>267</v>
      </c>
      <c r="I94" s="2" t="s">
        <v>268</v>
      </c>
      <c r="J94" s="2"/>
      <c r="K94" s="2"/>
      <c r="L94" s="2">
        <v>38.700000000000003</v>
      </c>
      <c r="M94" s="2">
        <v>0</v>
      </c>
      <c r="N94" s="2" t="s">
        <v>442</v>
      </c>
      <c r="O94" s="2" t="s">
        <v>447</v>
      </c>
      <c r="P94" s="2">
        <v>-0.97785937070369899</v>
      </c>
      <c r="Q94" s="2">
        <v>2.1743119390415799</v>
      </c>
      <c r="R94" s="2">
        <v>2.5752119503910199E-2</v>
      </c>
      <c r="S94" s="2">
        <v>0.20612329651099501</v>
      </c>
      <c r="T94" s="2">
        <v>-5.5955534066540613</v>
      </c>
      <c r="U94" s="2">
        <f t="shared" si="1"/>
        <v>2.0680954649030987E-2</v>
      </c>
      <c r="V94" s="2">
        <v>54795.2766184465</v>
      </c>
      <c r="W94" s="2">
        <v>1133.2186307272</v>
      </c>
    </row>
    <row r="95" spans="1:23" x14ac:dyDescent="0.3">
      <c r="A95" s="2" t="s">
        <v>448</v>
      </c>
      <c r="B95" s="2">
        <v>395.038715577174</v>
      </c>
      <c r="C95" s="2">
        <v>0.65886666666666704</v>
      </c>
      <c r="D95" s="2" t="s">
        <v>24</v>
      </c>
      <c r="E95" s="2" t="s">
        <v>449</v>
      </c>
      <c r="F95" s="2" t="s">
        <v>450</v>
      </c>
      <c r="G95" s="2" t="s">
        <v>266</v>
      </c>
      <c r="H95" s="2" t="s">
        <v>267</v>
      </c>
      <c r="I95" s="2" t="s">
        <v>268</v>
      </c>
      <c r="J95" s="2" t="s">
        <v>44</v>
      </c>
      <c r="K95" s="2"/>
      <c r="L95" s="2">
        <v>36.6</v>
      </c>
      <c r="M95" s="2">
        <v>0</v>
      </c>
      <c r="N95" s="2" t="s">
        <v>451</v>
      </c>
      <c r="O95" s="2" t="s">
        <v>452</v>
      </c>
      <c r="P95" s="2">
        <v>3.4003810314373002</v>
      </c>
      <c r="Q95" s="2">
        <v>2.1628328289003198</v>
      </c>
      <c r="R95" s="2">
        <v>1.5489408299479299E-7</v>
      </c>
      <c r="S95" s="2">
        <v>5.5328480862482598E-4</v>
      </c>
      <c r="T95" s="2">
        <v>0.78159821224385029</v>
      </c>
      <c r="U95" s="2">
        <f t="shared" si="1"/>
        <v>1.719034158153133</v>
      </c>
      <c r="V95" s="2">
        <v>36841.298349257399</v>
      </c>
      <c r="W95" s="2">
        <v>63331.450293084097</v>
      </c>
    </row>
    <row r="96" spans="1:23" x14ac:dyDescent="0.3">
      <c r="A96" s="2" t="s">
        <v>453</v>
      </c>
      <c r="B96" s="2">
        <v>778.53509846661996</v>
      </c>
      <c r="C96" s="2">
        <v>13.4410666666667</v>
      </c>
      <c r="D96" s="2" t="s">
        <v>24</v>
      </c>
      <c r="E96" s="2" t="s">
        <v>454</v>
      </c>
      <c r="F96" s="2" t="s">
        <v>455</v>
      </c>
      <c r="G96" s="2" t="s">
        <v>27</v>
      </c>
      <c r="H96" s="2" t="s">
        <v>28</v>
      </c>
      <c r="I96" s="2" t="s">
        <v>29</v>
      </c>
      <c r="J96" s="2" t="s">
        <v>44</v>
      </c>
      <c r="K96" s="2"/>
      <c r="L96" s="2">
        <v>36.9</v>
      </c>
      <c r="M96" s="2">
        <v>0</v>
      </c>
      <c r="N96" s="2" t="s">
        <v>217</v>
      </c>
      <c r="O96" s="2" t="s">
        <v>117</v>
      </c>
      <c r="P96" s="2">
        <v>-0.83026804482049199</v>
      </c>
      <c r="Q96" s="2">
        <v>2.1088807248501702</v>
      </c>
      <c r="R96" s="2">
        <v>7.8068651974788704E-4</v>
      </c>
      <c r="S96" s="2">
        <v>1.91144931045641E-2</v>
      </c>
      <c r="T96" s="2">
        <v>-1.6431045356497562</v>
      </c>
      <c r="U96" s="2">
        <f t="shared" si="1"/>
        <v>0.32016676565925334</v>
      </c>
      <c r="V96" s="2">
        <v>45408.502362868901</v>
      </c>
      <c r="W96" s="2">
        <v>14538.2933349503</v>
      </c>
    </row>
    <row r="97" spans="1:23" x14ac:dyDescent="0.3">
      <c r="A97" s="2" t="s">
        <v>456</v>
      </c>
      <c r="B97" s="2">
        <v>768.552834187185</v>
      </c>
      <c r="C97" s="2">
        <v>11.779616666666699</v>
      </c>
      <c r="D97" s="2" t="s">
        <v>24</v>
      </c>
      <c r="E97" s="2" t="s">
        <v>457</v>
      </c>
      <c r="F97" s="2" t="s">
        <v>458</v>
      </c>
      <c r="G97" s="2" t="s">
        <v>27</v>
      </c>
      <c r="H97" s="2" t="s">
        <v>28</v>
      </c>
      <c r="I97" s="2" t="s">
        <v>29</v>
      </c>
      <c r="J97" s="2" t="s">
        <v>37</v>
      </c>
      <c r="K97" s="2" t="s">
        <v>216</v>
      </c>
      <c r="L97" s="2">
        <v>38.5</v>
      </c>
      <c r="M97" s="2">
        <v>0</v>
      </c>
      <c r="N97" s="2" t="s">
        <v>233</v>
      </c>
      <c r="O97" s="2" t="s">
        <v>459</v>
      </c>
      <c r="P97" s="2">
        <v>-0.99184876152746804</v>
      </c>
      <c r="Q97" s="2">
        <v>2.0898950465985902</v>
      </c>
      <c r="R97" s="2">
        <v>1.41743633030943E-2</v>
      </c>
      <c r="S97" s="2">
        <v>0.13534305846879099</v>
      </c>
      <c r="T97" s="2">
        <v>0.3976304335553757</v>
      </c>
      <c r="U97" s="2">
        <f t="shared" si="1"/>
        <v>1.3173424528765671</v>
      </c>
      <c r="V97" s="2">
        <v>115613.577638626</v>
      </c>
      <c r="W97" s="2">
        <v>152302.67395230301</v>
      </c>
    </row>
    <row r="98" spans="1:23" x14ac:dyDescent="0.3">
      <c r="A98" s="2" t="s">
        <v>460</v>
      </c>
      <c r="B98" s="2">
        <v>322.14276114546101</v>
      </c>
      <c r="C98" s="2">
        <v>2.0012166666666702</v>
      </c>
      <c r="D98" s="2" t="s">
        <v>24</v>
      </c>
      <c r="E98" s="2" t="s">
        <v>461</v>
      </c>
      <c r="F98" s="2" t="s">
        <v>462</v>
      </c>
      <c r="G98" s="2" t="s">
        <v>76</v>
      </c>
      <c r="H98" s="2" t="s">
        <v>76</v>
      </c>
      <c r="I98" s="2" t="s">
        <v>76</v>
      </c>
      <c r="J98" s="2"/>
      <c r="K98" s="2"/>
      <c r="L98" s="2">
        <v>50.8</v>
      </c>
      <c r="M98" s="2">
        <v>69.599999999999994</v>
      </c>
      <c r="N98" s="2" t="s">
        <v>442</v>
      </c>
      <c r="O98" s="2" t="s">
        <v>463</v>
      </c>
      <c r="P98" s="2">
        <v>-3.3170777809609602</v>
      </c>
      <c r="Q98" s="2">
        <v>2.0765664784011699</v>
      </c>
      <c r="R98" s="2">
        <v>2.5307389546755599E-2</v>
      </c>
      <c r="S98" s="2">
        <v>0.203403552473233</v>
      </c>
      <c r="T98" s="2">
        <v>-4.769104103696904</v>
      </c>
      <c r="U98" s="2">
        <f t="shared" si="1"/>
        <v>3.6673859120062505E-2</v>
      </c>
      <c r="V98" s="2">
        <v>49888.910342101502</v>
      </c>
      <c r="W98" s="2">
        <v>1829.61886953966</v>
      </c>
    </row>
    <row r="99" spans="1:23" x14ac:dyDescent="0.3">
      <c r="A99" s="2" t="s">
        <v>464</v>
      </c>
      <c r="B99" s="2">
        <v>570.35504505640495</v>
      </c>
      <c r="C99" s="2">
        <v>11.1679333333333</v>
      </c>
      <c r="D99" s="2" t="s">
        <v>24</v>
      </c>
      <c r="E99" s="2" t="s">
        <v>465</v>
      </c>
      <c r="F99" s="2" t="s">
        <v>466</v>
      </c>
      <c r="G99" s="2" t="s">
        <v>251</v>
      </c>
      <c r="H99" s="2" t="s">
        <v>467</v>
      </c>
      <c r="I99" s="2" t="s">
        <v>76</v>
      </c>
      <c r="J99" s="2" t="s">
        <v>44</v>
      </c>
      <c r="K99" s="2"/>
      <c r="L99" s="2">
        <v>50.9</v>
      </c>
      <c r="M99" s="2">
        <v>69.8</v>
      </c>
      <c r="N99" s="2" t="s">
        <v>45</v>
      </c>
      <c r="O99" s="2" t="s">
        <v>468</v>
      </c>
      <c r="P99" s="2">
        <v>-4.8131438931932102</v>
      </c>
      <c r="Q99" s="2">
        <v>2.07146784154929</v>
      </c>
      <c r="R99" s="2">
        <v>3.46695115779335E-2</v>
      </c>
      <c r="S99" s="2">
        <v>0.24716793476436399</v>
      </c>
      <c r="T99" s="2">
        <v>0.37134896323210731</v>
      </c>
      <c r="U99" s="2">
        <f t="shared" si="1"/>
        <v>1.2935617844995964</v>
      </c>
      <c r="V99" s="2">
        <v>179442.39838495199</v>
      </c>
      <c r="W99" s="2">
        <v>232119.82906972599</v>
      </c>
    </row>
    <row r="100" spans="1:23" x14ac:dyDescent="0.3">
      <c r="A100" s="2" t="s">
        <v>469</v>
      </c>
      <c r="B100" s="2">
        <v>608.31869887053801</v>
      </c>
      <c r="C100" s="2">
        <v>11.136900000000001</v>
      </c>
      <c r="D100" s="2" t="s">
        <v>61</v>
      </c>
      <c r="E100" s="2" t="s">
        <v>470</v>
      </c>
      <c r="F100" s="2" t="s">
        <v>471</v>
      </c>
      <c r="G100" s="2" t="s">
        <v>27</v>
      </c>
      <c r="H100" s="2" t="s">
        <v>28</v>
      </c>
      <c r="I100" s="2" t="s">
        <v>472</v>
      </c>
      <c r="J100" s="2"/>
      <c r="K100" s="2"/>
      <c r="L100" s="2">
        <v>38.700000000000003</v>
      </c>
      <c r="M100" s="2">
        <v>1.21</v>
      </c>
      <c r="N100" s="2" t="s">
        <v>64</v>
      </c>
      <c r="O100" s="2" t="s">
        <v>473</v>
      </c>
      <c r="P100" s="2">
        <v>-3.23582741465267</v>
      </c>
      <c r="Q100" s="2">
        <v>2.0174559157821701</v>
      </c>
      <c r="R100" s="2">
        <v>5.3478483325934903E-5</v>
      </c>
      <c r="S100" s="2">
        <v>4.2023970343285297E-3</v>
      </c>
      <c r="T100" s="2">
        <v>0.47629234875827353</v>
      </c>
      <c r="U100" s="2">
        <f t="shared" si="1"/>
        <v>1.3911638495897487</v>
      </c>
      <c r="V100" s="2">
        <v>63481.122996415703</v>
      </c>
      <c r="W100" s="2">
        <v>88312.643443973997</v>
      </c>
    </row>
    <row r="101" spans="1:23" x14ac:dyDescent="0.3">
      <c r="A101" s="2" t="s">
        <v>474</v>
      </c>
      <c r="B101" s="2">
        <v>156.07668818801901</v>
      </c>
      <c r="C101" s="2">
        <v>0.64490000000000003</v>
      </c>
      <c r="D101" s="2" t="s">
        <v>24</v>
      </c>
      <c r="E101" s="2" t="s">
        <v>475</v>
      </c>
      <c r="F101" s="2" t="s">
        <v>476</v>
      </c>
      <c r="G101" s="2" t="s">
        <v>137</v>
      </c>
      <c r="H101" s="2" t="s">
        <v>138</v>
      </c>
      <c r="I101" s="2" t="s">
        <v>139</v>
      </c>
      <c r="J101" s="2" t="s">
        <v>37</v>
      </c>
      <c r="K101" s="2" t="s">
        <v>477</v>
      </c>
      <c r="L101" s="2">
        <v>57.2</v>
      </c>
      <c r="M101" s="2">
        <v>93.8</v>
      </c>
      <c r="N101" s="2" t="s">
        <v>39</v>
      </c>
      <c r="O101" s="2" t="s">
        <v>478</v>
      </c>
      <c r="P101" s="2">
        <v>-0.417787770137592</v>
      </c>
      <c r="Q101" s="2">
        <v>2.00947666044208</v>
      </c>
      <c r="R101" s="2">
        <v>1.7030806801846799E-6</v>
      </c>
      <c r="S101" s="2">
        <v>7.3911589307563204E-4</v>
      </c>
      <c r="T101" s="2">
        <v>0.35124269512884954</v>
      </c>
      <c r="U101" s="2">
        <f t="shared" si="1"/>
        <v>1.2756589693751161</v>
      </c>
      <c r="V101" s="2">
        <v>88854.786683206505</v>
      </c>
      <c r="W101" s="2">
        <v>113348.405604345</v>
      </c>
    </row>
    <row r="102" spans="1:23" x14ac:dyDescent="0.3">
      <c r="A102" s="2" t="s">
        <v>479</v>
      </c>
      <c r="B102" s="2">
        <v>251.12754842240699</v>
      </c>
      <c r="C102" s="2">
        <v>9.8916666666666693</v>
      </c>
      <c r="D102" s="2" t="s">
        <v>24</v>
      </c>
      <c r="E102" s="2" t="s">
        <v>480</v>
      </c>
      <c r="F102" s="2" t="s">
        <v>481</v>
      </c>
      <c r="G102" s="2" t="s">
        <v>27</v>
      </c>
      <c r="H102" s="2" t="s">
        <v>96</v>
      </c>
      <c r="I102" s="2" t="s">
        <v>482</v>
      </c>
      <c r="J102" s="2" t="s">
        <v>44</v>
      </c>
      <c r="K102" s="2"/>
      <c r="L102" s="2">
        <v>49.1</v>
      </c>
      <c r="M102" s="2">
        <v>49.4</v>
      </c>
      <c r="N102" s="2" t="s">
        <v>233</v>
      </c>
      <c r="O102" s="2" t="s">
        <v>419</v>
      </c>
      <c r="P102" s="2">
        <v>-0.88414516575677604</v>
      </c>
      <c r="Q102" s="2">
        <v>1.9597768992818201</v>
      </c>
      <c r="R102" s="2">
        <v>1.9263748988307E-3</v>
      </c>
      <c r="S102" s="2">
        <v>3.37082207468547E-2</v>
      </c>
      <c r="T102" s="2">
        <v>-0.78765895209923409</v>
      </c>
      <c r="U102" s="2">
        <f t="shared" si="1"/>
        <v>0.57928332740035648</v>
      </c>
      <c r="V102" s="2">
        <v>87118.919903068905</v>
      </c>
      <c r="W102" s="2">
        <v>50466.537800974897</v>
      </c>
    </row>
    <row r="103" spans="1:23" x14ac:dyDescent="0.3">
      <c r="A103" s="2" t="s">
        <v>483</v>
      </c>
      <c r="B103" s="2">
        <v>554.34648702562902</v>
      </c>
      <c r="C103" s="2">
        <v>11.721450000000001</v>
      </c>
      <c r="D103" s="2" t="s">
        <v>61</v>
      </c>
      <c r="E103" s="2" t="s">
        <v>484</v>
      </c>
      <c r="F103" s="2" t="s">
        <v>485</v>
      </c>
      <c r="G103" s="2" t="s">
        <v>27</v>
      </c>
      <c r="H103" s="2" t="s">
        <v>28</v>
      </c>
      <c r="I103" s="2" t="s">
        <v>29</v>
      </c>
      <c r="J103" s="2"/>
      <c r="K103" s="2"/>
      <c r="L103" s="2">
        <v>55</v>
      </c>
      <c r="M103" s="2">
        <v>77.8</v>
      </c>
      <c r="N103" s="2" t="s">
        <v>64</v>
      </c>
      <c r="O103" s="2" t="s">
        <v>207</v>
      </c>
      <c r="P103" s="2">
        <v>0.283727881192121</v>
      </c>
      <c r="Q103" s="2">
        <v>1.9511452259929201</v>
      </c>
      <c r="R103" s="2">
        <v>4.6288744951843899E-3</v>
      </c>
      <c r="S103" s="2">
        <v>6.0555467242963401E-2</v>
      </c>
      <c r="T103" s="2">
        <v>0.6902363929365406</v>
      </c>
      <c r="U103" s="2">
        <f t="shared" si="1"/>
        <v>1.6135478848307083</v>
      </c>
      <c r="V103" s="2">
        <v>45108.365221080297</v>
      </c>
      <c r="W103" s="2">
        <v>72784.507290645197</v>
      </c>
    </row>
    <row r="104" spans="1:23" x14ac:dyDescent="0.3">
      <c r="A104" s="2" t="s">
        <v>486</v>
      </c>
      <c r="B104" s="2">
        <v>328.10234854059098</v>
      </c>
      <c r="C104" s="2">
        <v>0.84061666666666701</v>
      </c>
      <c r="D104" s="2" t="s">
        <v>24</v>
      </c>
      <c r="E104" s="2" t="s">
        <v>487</v>
      </c>
      <c r="F104" s="2" t="s">
        <v>488</v>
      </c>
      <c r="G104" s="2" t="s">
        <v>137</v>
      </c>
      <c r="H104" s="2" t="s">
        <v>138</v>
      </c>
      <c r="I104" s="2" t="s">
        <v>139</v>
      </c>
      <c r="J104" s="2" t="s">
        <v>44</v>
      </c>
      <c r="K104" s="2"/>
      <c r="L104" s="2">
        <v>40.799999999999997</v>
      </c>
      <c r="M104" s="2">
        <v>8.08</v>
      </c>
      <c r="N104" s="2" t="s">
        <v>451</v>
      </c>
      <c r="O104" s="2" t="s">
        <v>489</v>
      </c>
      <c r="P104" s="2">
        <v>1.97735419609397</v>
      </c>
      <c r="Q104" s="2">
        <v>1.91790820430798</v>
      </c>
      <c r="R104" s="2">
        <v>3.79792947064682E-2</v>
      </c>
      <c r="S104" s="2">
        <v>0.26275978431661201</v>
      </c>
      <c r="T104" s="2">
        <v>-5.9395879134952221</v>
      </c>
      <c r="U104" s="2">
        <f t="shared" si="1"/>
        <v>1.6293180777282642E-2</v>
      </c>
      <c r="V104" s="2">
        <v>44587.946314640503</v>
      </c>
      <c r="W104" s="2">
        <v>726.47946979221103</v>
      </c>
    </row>
    <row r="105" spans="1:23" x14ac:dyDescent="0.3">
      <c r="A105" s="2" t="s">
        <v>490</v>
      </c>
      <c r="B105" s="2">
        <v>226.08194435698101</v>
      </c>
      <c r="C105" s="2">
        <v>0.78471666666666695</v>
      </c>
      <c r="D105" s="2" t="s">
        <v>24</v>
      </c>
      <c r="E105" s="2" t="s">
        <v>491</v>
      </c>
      <c r="F105" s="2" t="s">
        <v>492</v>
      </c>
      <c r="G105" s="2" t="s">
        <v>76</v>
      </c>
      <c r="H105" s="2" t="s">
        <v>76</v>
      </c>
      <c r="I105" s="2" t="s">
        <v>76</v>
      </c>
      <c r="J105" s="2"/>
      <c r="K105" s="2"/>
      <c r="L105" s="2">
        <v>47.1</v>
      </c>
      <c r="M105" s="2">
        <v>42.1</v>
      </c>
      <c r="N105" s="2" t="s">
        <v>39</v>
      </c>
      <c r="O105" s="2" t="s">
        <v>493</v>
      </c>
      <c r="P105" s="2">
        <v>-1.27922019479654</v>
      </c>
      <c r="Q105" s="2">
        <v>1.9004027190994699</v>
      </c>
      <c r="R105" s="2">
        <v>2.9787748133975898E-6</v>
      </c>
      <c r="S105" s="2">
        <v>1.1175210025746399E-3</v>
      </c>
      <c r="T105" s="2">
        <v>-2.5624376192940201</v>
      </c>
      <c r="U105" s="2">
        <f t="shared" si="1"/>
        <v>0.16928926310908152</v>
      </c>
      <c r="V105" s="2">
        <v>28809.067931327299</v>
      </c>
      <c r="W105" s="2">
        <v>4877.06588095387</v>
      </c>
    </row>
    <row r="106" spans="1:23" x14ac:dyDescent="0.3">
      <c r="A106" s="2" t="s">
        <v>494</v>
      </c>
      <c r="B106" s="2">
        <v>232.02720048530199</v>
      </c>
      <c r="C106" s="2">
        <v>2.63375</v>
      </c>
      <c r="D106" s="2" t="s">
        <v>24</v>
      </c>
      <c r="E106" s="2" t="s">
        <v>495</v>
      </c>
      <c r="F106" s="2" t="s">
        <v>496</v>
      </c>
      <c r="G106" s="2" t="s">
        <v>137</v>
      </c>
      <c r="H106" s="2" t="s">
        <v>282</v>
      </c>
      <c r="I106" s="2" t="s">
        <v>283</v>
      </c>
      <c r="J106" s="2" t="s">
        <v>44</v>
      </c>
      <c r="K106" s="2"/>
      <c r="L106" s="2">
        <v>49.3</v>
      </c>
      <c r="M106" s="2">
        <v>54.3</v>
      </c>
      <c r="N106" s="2" t="s">
        <v>497</v>
      </c>
      <c r="O106" s="2" t="s">
        <v>284</v>
      </c>
      <c r="P106" s="2">
        <v>-0.94943204881899701</v>
      </c>
      <c r="Q106" s="2">
        <v>1.8825825726994501</v>
      </c>
      <c r="R106" s="2">
        <v>2.9424944526972599E-2</v>
      </c>
      <c r="S106" s="2">
        <v>0.22469606359073599</v>
      </c>
      <c r="T106" s="2">
        <v>-5.0950879392632862</v>
      </c>
      <c r="U106" s="2">
        <f t="shared" si="1"/>
        <v>2.9256724338661208E-2</v>
      </c>
      <c r="V106" s="2">
        <v>42766.0288096574</v>
      </c>
      <c r="W106" s="2">
        <v>1251.19391594339</v>
      </c>
    </row>
    <row r="107" spans="1:23" x14ac:dyDescent="0.3">
      <c r="A107" s="2" t="s">
        <v>498</v>
      </c>
      <c r="B107" s="2">
        <v>482.32387721640299</v>
      </c>
      <c r="C107" s="2">
        <v>11.9250833333333</v>
      </c>
      <c r="D107" s="2" t="s">
        <v>24</v>
      </c>
      <c r="E107" s="2" t="s">
        <v>499</v>
      </c>
      <c r="F107" s="2" t="s">
        <v>500</v>
      </c>
      <c r="G107" s="2" t="s">
        <v>27</v>
      </c>
      <c r="H107" s="2" t="s">
        <v>28</v>
      </c>
      <c r="I107" s="2" t="s">
        <v>81</v>
      </c>
      <c r="J107" s="2" t="s">
        <v>44</v>
      </c>
      <c r="K107" s="2"/>
      <c r="L107" s="2">
        <v>56.6</v>
      </c>
      <c r="M107" s="2">
        <v>87.4</v>
      </c>
      <c r="N107" s="2" t="s">
        <v>45</v>
      </c>
      <c r="O107" s="2" t="s">
        <v>203</v>
      </c>
      <c r="P107" s="2">
        <v>-0.49598654655034002</v>
      </c>
      <c r="Q107" s="2">
        <v>1.8628645697796899</v>
      </c>
      <c r="R107" s="2">
        <v>2.7989420529178299E-5</v>
      </c>
      <c r="S107" s="2">
        <v>3.2551696075434301E-3</v>
      </c>
      <c r="T107" s="2">
        <v>0.74141061930220908</v>
      </c>
      <c r="U107" s="2">
        <f t="shared" si="1"/>
        <v>1.6718096799566762</v>
      </c>
      <c r="V107" s="2">
        <v>30704.715752641201</v>
      </c>
      <c r="W107" s="2">
        <v>51332.441015583798</v>
      </c>
    </row>
    <row r="108" spans="1:23" x14ac:dyDescent="0.3">
      <c r="A108" s="2" t="s">
        <v>501</v>
      </c>
      <c r="B108" s="2">
        <v>480.309926167306</v>
      </c>
      <c r="C108" s="2">
        <v>11.2906666666667</v>
      </c>
      <c r="D108" s="2" t="s">
        <v>61</v>
      </c>
      <c r="E108" s="2" t="s">
        <v>502</v>
      </c>
      <c r="F108" s="2" t="s">
        <v>503</v>
      </c>
      <c r="G108" s="2" t="s">
        <v>76</v>
      </c>
      <c r="H108" s="2" t="s">
        <v>76</v>
      </c>
      <c r="I108" s="2" t="s">
        <v>76</v>
      </c>
      <c r="J108" s="2"/>
      <c r="K108" s="2"/>
      <c r="L108" s="2">
        <v>39.200000000000003</v>
      </c>
      <c r="M108" s="2">
        <v>0</v>
      </c>
      <c r="N108" s="2" t="s">
        <v>163</v>
      </c>
      <c r="O108" s="2" t="s">
        <v>203</v>
      </c>
      <c r="P108" s="2">
        <v>0.75436426903242004</v>
      </c>
      <c r="Q108" s="2">
        <v>1.8621430018894201</v>
      </c>
      <c r="R108" s="2">
        <v>3.1735188889624997E-5</v>
      </c>
      <c r="S108" s="2">
        <v>3.3860573099664098E-3</v>
      </c>
      <c r="T108" s="2">
        <v>0.49838185565670051</v>
      </c>
      <c r="U108" s="2">
        <f t="shared" si="1"/>
        <v>1.4126282524209464</v>
      </c>
      <c r="V108" s="2">
        <v>55176.753798710197</v>
      </c>
      <c r="W108" s="2">
        <v>77944.241292932798</v>
      </c>
    </row>
    <row r="109" spans="1:23" x14ac:dyDescent="0.3">
      <c r="A109" s="2" t="s">
        <v>504</v>
      </c>
      <c r="B109" s="2">
        <v>152.07050241226599</v>
      </c>
      <c r="C109" s="2">
        <v>0.84061666666666701</v>
      </c>
      <c r="D109" s="2" t="s">
        <v>24</v>
      </c>
      <c r="E109" s="2" t="s">
        <v>505</v>
      </c>
      <c r="F109" s="2" t="s">
        <v>506</v>
      </c>
      <c r="G109" s="2" t="s">
        <v>76</v>
      </c>
      <c r="H109" s="2" t="s">
        <v>76</v>
      </c>
      <c r="I109" s="2" t="s">
        <v>76</v>
      </c>
      <c r="J109" s="2"/>
      <c r="K109" s="2"/>
      <c r="L109" s="2">
        <v>48.3</v>
      </c>
      <c r="M109" s="2">
        <v>46.7</v>
      </c>
      <c r="N109" s="2" t="s">
        <v>39</v>
      </c>
      <c r="O109" s="2" t="s">
        <v>238</v>
      </c>
      <c r="P109" s="2">
        <v>-0.67886948192604402</v>
      </c>
      <c r="Q109" s="2">
        <v>1.8619006237418101</v>
      </c>
      <c r="R109" s="2">
        <v>2.93939972267281E-2</v>
      </c>
      <c r="S109" s="2">
        <v>0.224607219281766</v>
      </c>
      <c r="T109" s="2">
        <v>-1.9766838622951672</v>
      </c>
      <c r="U109" s="2">
        <f t="shared" si="1"/>
        <v>0.25407320469970657</v>
      </c>
      <c r="V109" s="2">
        <v>53534.688004897303</v>
      </c>
      <c r="W109" s="2">
        <v>13601.7297440032</v>
      </c>
    </row>
    <row r="110" spans="1:23" x14ac:dyDescent="0.3">
      <c r="A110" s="2" t="s">
        <v>507</v>
      </c>
      <c r="B110" s="2">
        <v>552.33045572764604</v>
      </c>
      <c r="C110" s="2">
        <v>12.167899999999999</v>
      </c>
      <c r="D110" s="2" t="s">
        <v>24</v>
      </c>
      <c r="E110" s="2" t="s">
        <v>508</v>
      </c>
      <c r="F110" s="2" t="s">
        <v>509</v>
      </c>
      <c r="G110" s="2" t="s">
        <v>27</v>
      </c>
      <c r="H110" s="2" t="s">
        <v>28</v>
      </c>
      <c r="I110" s="2" t="s">
        <v>510</v>
      </c>
      <c r="J110" s="2"/>
      <c r="K110" s="2"/>
      <c r="L110" s="2">
        <v>39.4</v>
      </c>
      <c r="M110" s="2">
        <v>13.6</v>
      </c>
      <c r="N110" s="2" t="s">
        <v>442</v>
      </c>
      <c r="O110" s="2" t="s">
        <v>511</v>
      </c>
      <c r="P110" s="2">
        <v>1.61050183279258</v>
      </c>
      <c r="Q110" s="2">
        <v>1.8509453244427501</v>
      </c>
      <c r="R110" s="2">
        <v>6.2319204946130696E-4</v>
      </c>
      <c r="S110" s="2">
        <v>1.6738391536339499E-2</v>
      </c>
      <c r="T110" s="2">
        <v>0.64453922455896684</v>
      </c>
      <c r="U110" s="2">
        <f t="shared" si="1"/>
        <v>1.5632399308235134</v>
      </c>
      <c r="V110" s="2">
        <v>42922.5367761858</v>
      </c>
      <c r="W110" s="2">
        <v>67098.223420774404</v>
      </c>
    </row>
    <row r="111" spans="1:23" x14ac:dyDescent="0.3">
      <c r="A111" s="2" t="s">
        <v>512</v>
      </c>
      <c r="B111" s="2">
        <v>279.19113613936901</v>
      </c>
      <c r="C111" s="2">
        <v>0.74319999999999997</v>
      </c>
      <c r="D111" s="2" t="s">
        <v>24</v>
      </c>
      <c r="E111" s="2" t="s">
        <v>513</v>
      </c>
      <c r="F111" s="2" t="s">
        <v>514</v>
      </c>
      <c r="G111" s="2" t="s">
        <v>27</v>
      </c>
      <c r="H111" s="2" t="s">
        <v>96</v>
      </c>
      <c r="I111" s="2" t="s">
        <v>515</v>
      </c>
      <c r="J111" s="2" t="s">
        <v>44</v>
      </c>
      <c r="K111" s="2"/>
      <c r="L111" s="2">
        <v>39.1</v>
      </c>
      <c r="M111" s="2">
        <v>0.82399999999999995</v>
      </c>
      <c r="N111" s="2" t="s">
        <v>442</v>
      </c>
      <c r="O111" s="2" t="s">
        <v>516</v>
      </c>
      <c r="P111" s="2">
        <v>-1.19556472259568</v>
      </c>
      <c r="Q111" s="2">
        <v>1.8437230654852901</v>
      </c>
      <c r="R111" s="2">
        <v>1.7949033792011601E-3</v>
      </c>
      <c r="S111" s="2">
        <v>3.2263873725053301E-2</v>
      </c>
      <c r="T111" s="2">
        <v>0.586218155372774</v>
      </c>
      <c r="U111" s="2">
        <f t="shared" si="1"/>
        <v>1.5013060985235382</v>
      </c>
      <c r="V111" s="2">
        <v>61470.983914032302</v>
      </c>
      <c r="W111" s="2">
        <v>92286.763032379007</v>
      </c>
    </row>
    <row r="112" spans="1:23" x14ac:dyDescent="0.3">
      <c r="A112" s="2" t="s">
        <v>517</v>
      </c>
      <c r="B112" s="2">
        <v>636.34973919477</v>
      </c>
      <c r="C112" s="2">
        <v>12.18985</v>
      </c>
      <c r="D112" s="2" t="s">
        <v>61</v>
      </c>
      <c r="E112" s="2" t="s">
        <v>518</v>
      </c>
      <c r="F112" s="2" t="s">
        <v>519</v>
      </c>
      <c r="G112" s="2" t="s">
        <v>137</v>
      </c>
      <c r="H112" s="2" t="s">
        <v>138</v>
      </c>
      <c r="I112" s="2" t="s">
        <v>520</v>
      </c>
      <c r="J112" s="2"/>
      <c r="K112" s="2"/>
      <c r="L112" s="2">
        <v>38.4</v>
      </c>
      <c r="M112" s="2">
        <v>0</v>
      </c>
      <c r="N112" s="2" t="s">
        <v>436</v>
      </c>
      <c r="O112" s="2" t="s">
        <v>521</v>
      </c>
      <c r="P112" s="2">
        <v>1.3938072321149999</v>
      </c>
      <c r="Q112" s="2">
        <v>1.8160606444419201</v>
      </c>
      <c r="R112" s="2">
        <v>8.9039076197344494E-5</v>
      </c>
      <c r="S112" s="2">
        <v>5.7529136454173204E-3</v>
      </c>
      <c r="T112" s="2">
        <v>0.44375786329401351</v>
      </c>
      <c r="U112" s="2">
        <f t="shared" si="1"/>
        <v>1.3601425518524481</v>
      </c>
      <c r="V112" s="2">
        <v>57556.216097624099</v>
      </c>
      <c r="W112" s="2">
        <v>78284.658637993401</v>
      </c>
    </row>
    <row r="113" spans="1:23" x14ac:dyDescent="0.3">
      <c r="A113" s="2" t="s">
        <v>522</v>
      </c>
      <c r="B113" s="2">
        <v>510.39174327807899</v>
      </c>
      <c r="C113" s="2">
        <v>12.512133333333299</v>
      </c>
      <c r="D113" s="2" t="s">
        <v>24</v>
      </c>
      <c r="E113" s="2" t="s">
        <v>523</v>
      </c>
      <c r="F113" s="2" t="s">
        <v>524</v>
      </c>
      <c r="G113" s="2" t="s">
        <v>27</v>
      </c>
      <c r="H113" s="2" t="s">
        <v>28</v>
      </c>
      <c r="I113" s="2" t="s">
        <v>29</v>
      </c>
      <c r="J113" s="2" t="s">
        <v>37</v>
      </c>
      <c r="K113" s="2" t="s">
        <v>525</v>
      </c>
      <c r="L113" s="2">
        <v>49.2</v>
      </c>
      <c r="M113" s="2">
        <v>50.9</v>
      </c>
      <c r="N113" s="2" t="s">
        <v>45</v>
      </c>
      <c r="O113" s="2" t="s">
        <v>526</v>
      </c>
      <c r="P113" s="2">
        <v>-0.114455776082861</v>
      </c>
      <c r="Q113" s="2">
        <v>1.8142159756721901</v>
      </c>
      <c r="R113" s="2">
        <v>9.8335807447496909E-4</v>
      </c>
      <c r="S113" s="2">
        <v>2.1701052004068098E-2</v>
      </c>
      <c r="T113" s="2">
        <v>0.5503028754479693</v>
      </c>
      <c r="U113" s="2">
        <f t="shared" si="1"/>
        <v>1.4643930943552286</v>
      </c>
      <c r="V113" s="2">
        <v>49738.965694700899</v>
      </c>
      <c r="W113" s="2">
        <v>72837.397883691607</v>
      </c>
    </row>
    <row r="114" spans="1:23" x14ac:dyDescent="0.3">
      <c r="A114" s="2" t="s">
        <v>527</v>
      </c>
      <c r="B114" s="2">
        <v>152.07056352158199</v>
      </c>
      <c r="C114" s="2">
        <v>1.72908333333333</v>
      </c>
      <c r="D114" s="2" t="s">
        <v>24</v>
      </c>
      <c r="E114" s="2" t="s">
        <v>528</v>
      </c>
      <c r="F114" s="2" t="s">
        <v>529</v>
      </c>
      <c r="G114" s="2" t="s">
        <v>251</v>
      </c>
      <c r="H114" s="2" t="s">
        <v>530</v>
      </c>
      <c r="I114" s="2" t="s">
        <v>531</v>
      </c>
      <c r="J114" s="2"/>
      <c r="K114" s="2"/>
      <c r="L114" s="2">
        <v>45.1</v>
      </c>
      <c r="M114" s="2">
        <v>29.9</v>
      </c>
      <c r="N114" s="2" t="s">
        <v>53</v>
      </c>
      <c r="O114" s="2" t="s">
        <v>532</v>
      </c>
      <c r="P114" s="2">
        <v>-0.24512754231925499</v>
      </c>
      <c r="Q114" s="2">
        <v>1.7785190710722401</v>
      </c>
      <c r="R114" s="2">
        <v>2.8341950928280402E-2</v>
      </c>
      <c r="S114" s="2">
        <v>0.21930598090212999</v>
      </c>
      <c r="T114" s="2">
        <v>-2.155600689265321</v>
      </c>
      <c r="U114" s="2">
        <f t="shared" si="1"/>
        <v>0.22443962471913503</v>
      </c>
      <c r="V114" s="2">
        <v>48128.784389013701</v>
      </c>
      <c r="W114" s="2">
        <v>10802.006306458399</v>
      </c>
    </row>
    <row r="115" spans="1:23" x14ac:dyDescent="0.3">
      <c r="A115" s="2" t="s">
        <v>533</v>
      </c>
      <c r="B115" s="2">
        <v>524.29956147765904</v>
      </c>
      <c r="C115" s="2">
        <v>11.2626333333333</v>
      </c>
      <c r="D115" s="2" t="s">
        <v>24</v>
      </c>
      <c r="E115" s="2" t="s">
        <v>534</v>
      </c>
      <c r="F115" s="2" t="s">
        <v>535</v>
      </c>
      <c r="G115" s="2" t="s">
        <v>27</v>
      </c>
      <c r="H115" s="2" t="s">
        <v>536</v>
      </c>
      <c r="I115" s="2" t="s">
        <v>537</v>
      </c>
      <c r="J115" s="2"/>
      <c r="K115" s="2"/>
      <c r="L115" s="2">
        <v>40.6</v>
      </c>
      <c r="M115" s="2">
        <v>13</v>
      </c>
      <c r="N115" s="2" t="s">
        <v>442</v>
      </c>
      <c r="O115" s="2" t="s">
        <v>538</v>
      </c>
      <c r="P115" s="2">
        <v>-2.1786699747407599</v>
      </c>
      <c r="Q115" s="2">
        <v>1.7777632451527501</v>
      </c>
      <c r="R115" s="2">
        <v>5.5724100356958895E-4</v>
      </c>
      <c r="S115" s="2">
        <v>1.5544119171866599E-2</v>
      </c>
      <c r="T115" s="2">
        <v>0.30741105235823202</v>
      </c>
      <c r="U115" s="2">
        <f t="shared" si="1"/>
        <v>1.2374850124242871</v>
      </c>
      <c r="V115" s="2">
        <v>106628.662570865</v>
      </c>
      <c r="W115" s="2">
        <v>131951.37182629199</v>
      </c>
    </row>
    <row r="116" spans="1:23" x14ac:dyDescent="0.3">
      <c r="A116" s="2" t="s">
        <v>539</v>
      </c>
      <c r="B116" s="2">
        <v>259.06387918786299</v>
      </c>
      <c r="C116" s="2">
        <v>0.65886666666666704</v>
      </c>
      <c r="D116" s="2" t="s">
        <v>24</v>
      </c>
      <c r="E116" s="2" t="s">
        <v>540</v>
      </c>
      <c r="F116" s="2" t="s">
        <v>541</v>
      </c>
      <c r="G116" s="2" t="s">
        <v>383</v>
      </c>
      <c r="H116" s="2" t="s">
        <v>542</v>
      </c>
      <c r="I116" s="2" t="s">
        <v>76</v>
      </c>
      <c r="J116" s="2" t="s">
        <v>44</v>
      </c>
      <c r="K116" s="2"/>
      <c r="L116" s="2">
        <v>37</v>
      </c>
      <c r="M116" s="2">
        <v>0</v>
      </c>
      <c r="N116" s="2" t="s">
        <v>39</v>
      </c>
      <c r="O116" s="2" t="s">
        <v>543</v>
      </c>
      <c r="P116" s="2">
        <v>1.5818612041729001</v>
      </c>
      <c r="Q116" s="2">
        <v>1.7769220993653501</v>
      </c>
      <c r="R116" s="2">
        <v>1.2607358887913001E-6</v>
      </c>
      <c r="S116" s="2">
        <v>6.3749384289751604E-4</v>
      </c>
      <c r="T116" s="2">
        <v>0.75146178322265744</v>
      </c>
      <c r="U116" s="2">
        <f t="shared" si="1"/>
        <v>1.6834977385902141</v>
      </c>
      <c r="V116" s="2">
        <v>26383.967212309799</v>
      </c>
      <c r="W116" s="2">
        <v>44417.349136961901</v>
      </c>
    </row>
    <row r="117" spans="1:23" x14ac:dyDescent="0.3">
      <c r="A117" s="2" t="s">
        <v>544</v>
      </c>
      <c r="B117" s="2">
        <v>632.31831866353605</v>
      </c>
      <c r="C117" s="2">
        <v>11.0019333333333</v>
      </c>
      <c r="D117" s="2" t="s">
        <v>61</v>
      </c>
      <c r="E117" s="2" t="s">
        <v>545</v>
      </c>
      <c r="F117" s="2" t="s">
        <v>546</v>
      </c>
      <c r="G117" s="2" t="s">
        <v>27</v>
      </c>
      <c r="H117" s="2" t="s">
        <v>28</v>
      </c>
      <c r="I117" s="2" t="s">
        <v>472</v>
      </c>
      <c r="J117" s="2"/>
      <c r="K117" s="2"/>
      <c r="L117" s="2">
        <v>38.299999999999997</v>
      </c>
      <c r="M117" s="2">
        <v>0.871</v>
      </c>
      <c r="N117" s="2" t="s">
        <v>163</v>
      </c>
      <c r="O117" s="2" t="s">
        <v>547</v>
      </c>
      <c r="P117" s="2">
        <v>-3.4784862913263299</v>
      </c>
      <c r="Q117" s="2">
        <v>1.77670087398786</v>
      </c>
      <c r="R117" s="2">
        <v>4.0826286839757099E-3</v>
      </c>
      <c r="S117" s="2">
        <v>5.5794326198163997E-2</v>
      </c>
      <c r="T117" s="2">
        <v>0.30445623899666935</v>
      </c>
      <c r="U117" s="2">
        <f t="shared" si="1"/>
        <v>1.2349530876678612</v>
      </c>
      <c r="V117" s="2">
        <v>98028.559974151096</v>
      </c>
      <c r="W117" s="2">
        <v>121060.672819712</v>
      </c>
    </row>
    <row r="118" spans="1:23" x14ac:dyDescent="0.3">
      <c r="A118" s="2" t="s">
        <v>548</v>
      </c>
      <c r="B118" s="2">
        <v>454.29261872978998</v>
      </c>
      <c r="C118" s="2">
        <v>11.074483333333299</v>
      </c>
      <c r="D118" s="2" t="s">
        <v>24</v>
      </c>
      <c r="E118" s="2" t="s">
        <v>549</v>
      </c>
      <c r="F118" s="2" t="s">
        <v>550</v>
      </c>
      <c r="G118" s="2" t="s">
        <v>27</v>
      </c>
      <c r="H118" s="2" t="s">
        <v>28</v>
      </c>
      <c r="I118" s="2" t="s">
        <v>81</v>
      </c>
      <c r="J118" s="2" t="s">
        <v>44</v>
      </c>
      <c r="K118" s="2"/>
      <c r="L118" s="2">
        <v>57.7</v>
      </c>
      <c r="M118" s="2">
        <v>92.3</v>
      </c>
      <c r="N118" s="2" t="s">
        <v>45</v>
      </c>
      <c r="O118" s="2" t="s">
        <v>228</v>
      </c>
      <c r="P118" s="2">
        <v>-0.43479218510098799</v>
      </c>
      <c r="Q118" s="2">
        <v>1.7712453495142999</v>
      </c>
      <c r="R118" s="2">
        <v>8.8832897764100303E-5</v>
      </c>
      <c r="S118" s="2">
        <v>5.7529136454173204E-3</v>
      </c>
      <c r="T118" s="2">
        <v>0.68346563709817498</v>
      </c>
      <c r="U118" s="2">
        <f t="shared" si="1"/>
        <v>1.6059930361415549</v>
      </c>
      <c r="V118" s="2">
        <v>34306.026380517702</v>
      </c>
      <c r="W118" s="2">
        <v>55095.239464799903</v>
      </c>
    </row>
    <row r="119" spans="1:23" x14ac:dyDescent="0.3">
      <c r="A119" s="2" t="s">
        <v>551</v>
      </c>
      <c r="B119" s="2">
        <v>634.33413104635895</v>
      </c>
      <c r="C119" s="2">
        <v>11.513500000000001</v>
      </c>
      <c r="D119" s="2" t="s">
        <v>61</v>
      </c>
      <c r="E119" s="2" t="s">
        <v>552</v>
      </c>
      <c r="F119" s="2" t="s">
        <v>553</v>
      </c>
      <c r="G119" s="2" t="s">
        <v>27</v>
      </c>
      <c r="H119" s="2" t="s">
        <v>28</v>
      </c>
      <c r="I119" s="2" t="s">
        <v>472</v>
      </c>
      <c r="J119" s="2"/>
      <c r="K119" s="2"/>
      <c r="L119" s="2">
        <v>38.5</v>
      </c>
      <c r="M119" s="2">
        <v>1.48</v>
      </c>
      <c r="N119" s="2" t="s">
        <v>163</v>
      </c>
      <c r="O119" s="2" t="s">
        <v>554</v>
      </c>
      <c r="P119" s="2">
        <v>-3.2119688765088599</v>
      </c>
      <c r="Q119" s="2">
        <v>1.7463534415222499</v>
      </c>
      <c r="R119" s="2">
        <v>2.89007490927558E-3</v>
      </c>
      <c r="S119" s="2">
        <v>4.3765066659993503E-2</v>
      </c>
      <c r="T119" s="2">
        <v>0.3992096320540558</v>
      </c>
      <c r="U119" s="2">
        <f t="shared" si="1"/>
        <v>1.3187852278019678</v>
      </c>
      <c r="V119" s="2">
        <v>65158.6245448845</v>
      </c>
      <c r="W119" s="2">
        <v>85930.231513688399</v>
      </c>
    </row>
    <row r="120" spans="1:23" x14ac:dyDescent="0.3">
      <c r="A120" s="2" t="s">
        <v>555</v>
      </c>
      <c r="B120" s="2">
        <v>181.07187646107201</v>
      </c>
      <c r="C120" s="2">
        <v>4.1634333333333302</v>
      </c>
      <c r="D120" s="2" t="s">
        <v>24</v>
      </c>
      <c r="E120" s="2" t="s">
        <v>556</v>
      </c>
      <c r="F120" s="2" t="s">
        <v>557</v>
      </c>
      <c r="G120" s="2" t="s">
        <v>251</v>
      </c>
      <c r="H120" s="2" t="s">
        <v>299</v>
      </c>
      <c r="I120" s="2" t="s">
        <v>300</v>
      </c>
      <c r="J120" s="2" t="s">
        <v>37</v>
      </c>
      <c r="K120" s="2" t="s">
        <v>558</v>
      </c>
      <c r="L120" s="2">
        <v>49.8</v>
      </c>
      <c r="M120" s="2">
        <v>58.9</v>
      </c>
      <c r="N120" s="2" t="s">
        <v>39</v>
      </c>
      <c r="O120" s="2" t="s">
        <v>559</v>
      </c>
      <c r="P120" s="2">
        <v>-0.69689278593137804</v>
      </c>
      <c r="Q120" s="2">
        <v>1.7409530723817099</v>
      </c>
      <c r="R120" s="2">
        <v>4.9748879469233703E-2</v>
      </c>
      <c r="S120" s="2">
        <v>0.30639148249781001</v>
      </c>
      <c r="T120" s="2">
        <v>-1.4966963383905592</v>
      </c>
      <c r="U120" s="2">
        <f t="shared" si="1"/>
        <v>0.35436392857314236</v>
      </c>
      <c r="V120" s="2">
        <v>92212.671476676405</v>
      </c>
      <c r="W120" s="2">
        <v>32676.844528699599</v>
      </c>
    </row>
    <row r="121" spans="1:23" x14ac:dyDescent="0.3">
      <c r="A121" s="2" t="s">
        <v>560</v>
      </c>
      <c r="B121" s="2">
        <v>286.14359021304398</v>
      </c>
      <c r="C121" s="2">
        <v>10.0436833333333</v>
      </c>
      <c r="D121" s="2" t="s">
        <v>24</v>
      </c>
      <c r="E121" s="2" t="s">
        <v>561</v>
      </c>
      <c r="F121" s="2" t="s">
        <v>562</v>
      </c>
      <c r="G121" s="2" t="s">
        <v>563</v>
      </c>
      <c r="H121" s="2" t="s">
        <v>76</v>
      </c>
      <c r="I121" s="2" t="s">
        <v>76</v>
      </c>
      <c r="J121" s="2" t="s">
        <v>44</v>
      </c>
      <c r="K121" s="2" t="s">
        <v>564</v>
      </c>
      <c r="L121" s="2">
        <v>57.3</v>
      </c>
      <c r="M121" s="2">
        <v>90.4</v>
      </c>
      <c r="N121" s="2" t="s">
        <v>39</v>
      </c>
      <c r="O121" s="2" t="s">
        <v>565</v>
      </c>
      <c r="P121" s="2">
        <v>-0.63019561023608495</v>
      </c>
      <c r="Q121" s="2">
        <v>1.7176137230644899</v>
      </c>
      <c r="R121" s="2">
        <v>1.4481536540008701E-2</v>
      </c>
      <c r="S121" s="2">
        <v>0.137320725862807</v>
      </c>
      <c r="T121" s="2">
        <v>-2.337194120013367</v>
      </c>
      <c r="U121" s="2">
        <f t="shared" si="1"/>
        <v>0.19789483718586209</v>
      </c>
      <c r="V121" s="2">
        <v>69938.040652163501</v>
      </c>
      <c r="W121" s="2">
        <v>13840.3771679581</v>
      </c>
    </row>
    <row r="122" spans="1:23" x14ac:dyDescent="0.3">
      <c r="A122" s="2" t="s">
        <v>566</v>
      </c>
      <c r="B122" s="2">
        <v>435.14578184111599</v>
      </c>
      <c r="C122" s="2">
        <v>8.0722500000000004</v>
      </c>
      <c r="D122" s="2" t="s">
        <v>61</v>
      </c>
      <c r="E122" s="2" t="s">
        <v>567</v>
      </c>
      <c r="F122" s="2" t="s">
        <v>568</v>
      </c>
      <c r="G122" s="2" t="s">
        <v>154</v>
      </c>
      <c r="H122" s="2" t="s">
        <v>569</v>
      </c>
      <c r="I122" s="2" t="s">
        <v>570</v>
      </c>
      <c r="J122" s="2" t="s">
        <v>44</v>
      </c>
      <c r="K122" s="2"/>
      <c r="L122" s="2">
        <v>51.7</v>
      </c>
      <c r="M122" s="2">
        <v>68.400000000000006</v>
      </c>
      <c r="N122" s="2" t="s">
        <v>436</v>
      </c>
      <c r="O122" s="2" t="s">
        <v>571</v>
      </c>
      <c r="P122" s="2">
        <v>1.88296107960559</v>
      </c>
      <c r="Q122" s="2">
        <v>1.6964928645805299</v>
      </c>
      <c r="R122" s="2">
        <v>7.5581866069166198E-4</v>
      </c>
      <c r="S122" s="2">
        <v>1.8690475036709599E-2</v>
      </c>
      <c r="T122" s="2">
        <v>-0.62088677654383051</v>
      </c>
      <c r="U122" s="2">
        <f t="shared" si="1"/>
        <v>0.65027110488579365</v>
      </c>
      <c r="V122" s="2">
        <v>61456.376261849597</v>
      </c>
      <c r="W122" s="2">
        <v>39963.305694069997</v>
      </c>
    </row>
    <row r="123" spans="1:23" x14ac:dyDescent="0.3">
      <c r="A123" s="2" t="s">
        <v>572</v>
      </c>
      <c r="B123" s="2">
        <v>263.10363629237401</v>
      </c>
      <c r="C123" s="2">
        <v>4.9074999999999998</v>
      </c>
      <c r="D123" s="2" t="s">
        <v>61</v>
      </c>
      <c r="E123" s="2" t="s">
        <v>573</v>
      </c>
      <c r="F123" s="2" t="s">
        <v>574</v>
      </c>
      <c r="G123" s="2" t="s">
        <v>137</v>
      </c>
      <c r="H123" s="2" t="s">
        <v>138</v>
      </c>
      <c r="I123" s="2" t="s">
        <v>139</v>
      </c>
      <c r="J123" s="2" t="s">
        <v>103</v>
      </c>
      <c r="K123" s="2" t="s">
        <v>575</v>
      </c>
      <c r="L123" s="2">
        <v>56</v>
      </c>
      <c r="M123" s="2">
        <v>83.1</v>
      </c>
      <c r="N123" s="2" t="s">
        <v>105</v>
      </c>
      <c r="O123" s="2" t="s">
        <v>428</v>
      </c>
      <c r="P123" s="2">
        <v>-0.35695818753444303</v>
      </c>
      <c r="Q123" s="2">
        <v>1.65248525879372</v>
      </c>
      <c r="R123" s="2">
        <v>3.9194190386335301E-2</v>
      </c>
      <c r="S123" s="2">
        <v>0.26671574524277802</v>
      </c>
      <c r="T123" s="2">
        <v>-0.90390165566808356</v>
      </c>
      <c r="U123" s="2">
        <f t="shared" si="1"/>
        <v>0.53443942554766521</v>
      </c>
      <c r="V123" s="2">
        <v>93905.812176058593</v>
      </c>
      <c r="W123" s="2">
        <v>50186.968314959697</v>
      </c>
    </row>
    <row r="124" spans="1:23" x14ac:dyDescent="0.3">
      <c r="A124" s="2" t="s">
        <v>576</v>
      </c>
      <c r="B124" s="2">
        <v>136.07565745674199</v>
      </c>
      <c r="C124" s="2">
        <v>1.1809000000000001</v>
      </c>
      <c r="D124" s="2" t="s">
        <v>24</v>
      </c>
      <c r="E124" s="2" t="s">
        <v>577</v>
      </c>
      <c r="F124" s="2" t="s">
        <v>578</v>
      </c>
      <c r="G124" s="2" t="s">
        <v>251</v>
      </c>
      <c r="H124" s="2" t="s">
        <v>579</v>
      </c>
      <c r="I124" s="2" t="s">
        <v>76</v>
      </c>
      <c r="J124" s="2"/>
      <c r="K124" s="2" t="s">
        <v>580</v>
      </c>
      <c r="L124" s="2">
        <v>51.9</v>
      </c>
      <c r="M124" s="2">
        <v>63.9</v>
      </c>
      <c r="N124" s="2" t="s">
        <v>261</v>
      </c>
      <c r="O124" s="2" t="s">
        <v>432</v>
      </c>
      <c r="P124" s="2">
        <v>1.3290823397671101</v>
      </c>
      <c r="Q124" s="2">
        <v>1.57722711593085</v>
      </c>
      <c r="R124" s="2">
        <v>5.8525578739698704E-4</v>
      </c>
      <c r="S124" s="2">
        <v>1.6069250402917901E-2</v>
      </c>
      <c r="T124" s="2">
        <v>0.45911874180800011</v>
      </c>
      <c r="U124" s="2">
        <f t="shared" si="1"/>
        <v>1.3747018365058576</v>
      </c>
      <c r="V124" s="2">
        <v>52079.141592493703</v>
      </c>
      <c r="W124" s="2">
        <v>71593.291590849694</v>
      </c>
    </row>
    <row r="125" spans="1:23" x14ac:dyDescent="0.3">
      <c r="A125" s="2" t="s">
        <v>581</v>
      </c>
      <c r="B125" s="2">
        <v>409.18662473090302</v>
      </c>
      <c r="C125" s="2">
        <v>4.1199666666666701</v>
      </c>
      <c r="D125" s="2" t="s">
        <v>24</v>
      </c>
      <c r="E125" s="2" t="s">
        <v>582</v>
      </c>
      <c r="F125" s="2" t="s">
        <v>583</v>
      </c>
      <c r="G125" s="2" t="s">
        <v>27</v>
      </c>
      <c r="H125" s="2" t="s">
        <v>584</v>
      </c>
      <c r="I125" s="2" t="s">
        <v>585</v>
      </c>
      <c r="J125" s="2"/>
      <c r="K125" s="2"/>
      <c r="L125" s="2">
        <v>39.6</v>
      </c>
      <c r="M125" s="2">
        <v>5.93</v>
      </c>
      <c r="N125" s="2" t="s">
        <v>53</v>
      </c>
      <c r="O125" s="2" t="s">
        <v>586</v>
      </c>
      <c r="P125" s="2">
        <v>2.1831694412270402</v>
      </c>
      <c r="Q125" s="2">
        <v>1.5758999368369699</v>
      </c>
      <c r="R125" s="2">
        <v>2.8578379397065298E-2</v>
      </c>
      <c r="S125" s="2">
        <v>0.220548475373503</v>
      </c>
      <c r="T125" s="2">
        <v>0.45881001475789457</v>
      </c>
      <c r="U125" s="2">
        <f t="shared" si="1"/>
        <v>1.374407691018573</v>
      </c>
      <c r="V125" s="2">
        <v>68582.449056156096</v>
      </c>
      <c r="W125" s="2">
        <v>94260.245451670402</v>
      </c>
    </row>
    <row r="126" spans="1:23" x14ac:dyDescent="0.3">
      <c r="A126" s="2" t="s">
        <v>587</v>
      </c>
      <c r="B126" s="2">
        <v>572.37079582735601</v>
      </c>
      <c r="C126" s="2">
        <v>11.570133333333301</v>
      </c>
      <c r="D126" s="2" t="s">
        <v>24</v>
      </c>
      <c r="E126" s="2" t="s">
        <v>588</v>
      </c>
      <c r="F126" s="2" t="s">
        <v>589</v>
      </c>
      <c r="G126" s="2" t="s">
        <v>27</v>
      </c>
      <c r="H126" s="2" t="s">
        <v>28</v>
      </c>
      <c r="I126" s="2" t="s">
        <v>29</v>
      </c>
      <c r="J126" s="2" t="s">
        <v>37</v>
      </c>
      <c r="K126" s="2" t="s">
        <v>68</v>
      </c>
      <c r="L126" s="2">
        <v>58</v>
      </c>
      <c r="M126" s="2">
        <v>94.5</v>
      </c>
      <c r="N126" s="2" t="s">
        <v>45</v>
      </c>
      <c r="O126" s="2" t="s">
        <v>590</v>
      </c>
      <c r="P126" s="2">
        <v>-0.47309288574557201</v>
      </c>
      <c r="Q126" s="2">
        <v>1.57575398369172</v>
      </c>
      <c r="R126" s="2">
        <v>1.13876238406086E-2</v>
      </c>
      <c r="S126" s="2">
        <v>0.117297397614163</v>
      </c>
      <c r="T126" s="2">
        <v>0.50591629635485291</v>
      </c>
      <c r="U126" s="2">
        <f t="shared" si="1"/>
        <v>1.4200249678019292</v>
      </c>
      <c r="V126" s="2">
        <v>59067.530217147803</v>
      </c>
      <c r="W126" s="2">
        <v>83877.367694744797</v>
      </c>
    </row>
    <row r="127" spans="1:23" x14ac:dyDescent="0.3">
      <c r="A127" s="2" t="s">
        <v>591</v>
      </c>
      <c r="B127" s="2">
        <v>590.34648630710797</v>
      </c>
      <c r="C127" s="2">
        <v>11.2906666666667</v>
      </c>
      <c r="D127" s="2" t="s">
        <v>61</v>
      </c>
      <c r="E127" s="2" t="s">
        <v>592</v>
      </c>
      <c r="F127" s="2" t="s">
        <v>593</v>
      </c>
      <c r="G127" s="2" t="s">
        <v>27</v>
      </c>
      <c r="H127" s="2" t="s">
        <v>28</v>
      </c>
      <c r="I127" s="2" t="s">
        <v>29</v>
      </c>
      <c r="J127" s="2" t="s">
        <v>44</v>
      </c>
      <c r="K127" s="2"/>
      <c r="L127" s="2">
        <v>56.4</v>
      </c>
      <c r="M127" s="2">
        <v>84.9</v>
      </c>
      <c r="N127" s="2" t="s">
        <v>64</v>
      </c>
      <c r="O127" s="2" t="s">
        <v>247</v>
      </c>
      <c r="P127" s="2">
        <v>0.26368064345061898</v>
      </c>
      <c r="Q127" s="2">
        <v>1.56475504556322</v>
      </c>
      <c r="R127" s="2">
        <v>3.7231129342307399E-2</v>
      </c>
      <c r="S127" s="2">
        <v>0.25974687117638601</v>
      </c>
      <c r="T127" s="2">
        <v>0.35403022173953663</v>
      </c>
      <c r="U127" s="2">
        <f t="shared" si="1"/>
        <v>1.2781261372540738</v>
      </c>
      <c r="V127" s="2">
        <v>104685.63559762501</v>
      </c>
      <c r="W127" s="2">
        <v>133801.44705238001</v>
      </c>
    </row>
    <row r="128" spans="1:23" x14ac:dyDescent="0.3">
      <c r="A128" s="2" t="s">
        <v>594</v>
      </c>
      <c r="B128" s="2">
        <v>556.32585409938599</v>
      </c>
      <c r="C128" s="2">
        <v>8.8452999999999999</v>
      </c>
      <c r="D128" s="2" t="s">
        <v>61</v>
      </c>
      <c r="E128" s="2" t="s">
        <v>595</v>
      </c>
      <c r="F128" s="2" t="s">
        <v>596</v>
      </c>
      <c r="G128" s="2" t="s">
        <v>27</v>
      </c>
      <c r="H128" s="2" t="s">
        <v>28</v>
      </c>
      <c r="I128" s="2" t="s">
        <v>597</v>
      </c>
      <c r="J128" s="2"/>
      <c r="K128" s="2"/>
      <c r="L128" s="2">
        <v>53.9</v>
      </c>
      <c r="M128" s="2">
        <v>73.8</v>
      </c>
      <c r="N128" s="2" t="s">
        <v>64</v>
      </c>
      <c r="O128" s="2" t="s">
        <v>598</v>
      </c>
      <c r="P128" s="2">
        <v>0.48312412722369602</v>
      </c>
      <c r="Q128" s="2">
        <v>1.5281138876657501</v>
      </c>
      <c r="R128" s="2">
        <v>1.1315540007828099E-3</v>
      </c>
      <c r="S128" s="2">
        <v>2.36595813063828E-2</v>
      </c>
      <c r="T128" s="2">
        <v>1.0203451345185419</v>
      </c>
      <c r="U128" s="2">
        <f t="shared" si="1"/>
        <v>2.0284041546762963</v>
      </c>
      <c r="V128" s="2">
        <v>17648.203871756901</v>
      </c>
      <c r="W128" s="2">
        <v>35797.690056045998</v>
      </c>
    </row>
    <row r="129" spans="1:23" x14ac:dyDescent="0.3">
      <c r="A129" s="2" t="s">
        <v>599</v>
      </c>
      <c r="B129" s="2">
        <v>550.31518451503905</v>
      </c>
      <c r="C129" s="2">
        <v>11.493166666666699</v>
      </c>
      <c r="D129" s="2" t="s">
        <v>24</v>
      </c>
      <c r="E129" s="2" t="s">
        <v>600</v>
      </c>
      <c r="F129" s="2" t="s">
        <v>601</v>
      </c>
      <c r="G129" s="2" t="s">
        <v>27</v>
      </c>
      <c r="H129" s="2" t="s">
        <v>28</v>
      </c>
      <c r="I129" s="2" t="s">
        <v>597</v>
      </c>
      <c r="J129" s="2"/>
      <c r="K129" s="2"/>
      <c r="L129" s="2">
        <v>38.200000000000003</v>
      </c>
      <c r="M129" s="2">
        <v>4.92</v>
      </c>
      <c r="N129" s="2" t="s">
        <v>53</v>
      </c>
      <c r="O129" s="2" t="s">
        <v>602</v>
      </c>
      <c r="P129" s="2">
        <v>2.1845469625810199</v>
      </c>
      <c r="Q129" s="2">
        <v>1.5250622926920501</v>
      </c>
      <c r="R129" s="2">
        <v>1.9871882891192498E-3</v>
      </c>
      <c r="S129" s="2">
        <v>3.4289317214327701E-2</v>
      </c>
      <c r="T129" s="2">
        <v>0.72526810596272906</v>
      </c>
      <c r="U129" s="2">
        <f t="shared" si="1"/>
        <v>1.6532078347692387</v>
      </c>
      <c r="V129" s="2">
        <v>26133.273644954901</v>
      </c>
      <c r="W129" s="2">
        <v>43203.7327380079</v>
      </c>
    </row>
    <row r="130" spans="1:23" x14ac:dyDescent="0.3">
      <c r="A130" s="2" t="s">
        <v>603</v>
      </c>
      <c r="B130" s="2">
        <v>355.057389961377</v>
      </c>
      <c r="C130" s="2">
        <v>0.70141666666666702</v>
      </c>
      <c r="D130" s="2" t="s">
        <v>24</v>
      </c>
      <c r="E130" s="2" t="s">
        <v>604</v>
      </c>
      <c r="F130" s="2" t="s">
        <v>605</v>
      </c>
      <c r="G130" s="2" t="s">
        <v>154</v>
      </c>
      <c r="H130" s="2" t="s">
        <v>606</v>
      </c>
      <c r="I130" s="2" t="s">
        <v>607</v>
      </c>
      <c r="J130" s="2" t="s">
        <v>44</v>
      </c>
      <c r="K130" s="2" t="s">
        <v>608</v>
      </c>
      <c r="L130" s="2">
        <v>36.1</v>
      </c>
      <c r="M130" s="2">
        <v>0</v>
      </c>
      <c r="N130" s="2" t="s">
        <v>451</v>
      </c>
      <c r="O130" s="2" t="s">
        <v>609</v>
      </c>
      <c r="P130" s="2">
        <v>-1.4437101284039</v>
      </c>
      <c r="Q130" s="2">
        <v>1.50641635441531</v>
      </c>
      <c r="R130" s="2">
        <v>9.3701987239560002E-5</v>
      </c>
      <c r="S130" s="2">
        <v>5.9549405005250404E-3</v>
      </c>
      <c r="T130" s="2">
        <v>0.69443688699103945</v>
      </c>
      <c r="U130" s="2">
        <f t="shared" si="1"/>
        <v>1.6182526731103828</v>
      </c>
      <c r="V130" s="2">
        <v>20255.362753469501</v>
      </c>
      <c r="W130" s="2">
        <v>32778.294920622502</v>
      </c>
    </row>
    <row r="131" spans="1:23" x14ac:dyDescent="0.3">
      <c r="A131" s="2" t="s">
        <v>610</v>
      </c>
      <c r="B131" s="2">
        <v>504.31005189618497</v>
      </c>
      <c r="C131" s="2">
        <v>11.0019333333333</v>
      </c>
      <c r="D131" s="2" t="s">
        <v>61</v>
      </c>
      <c r="E131" s="2" t="s">
        <v>611</v>
      </c>
      <c r="F131" s="2" t="s">
        <v>612</v>
      </c>
      <c r="G131" s="2" t="s">
        <v>27</v>
      </c>
      <c r="H131" s="2" t="s">
        <v>28</v>
      </c>
      <c r="I131" s="2" t="s">
        <v>29</v>
      </c>
      <c r="J131" s="2"/>
      <c r="K131" s="2"/>
      <c r="L131" s="2">
        <v>49.1</v>
      </c>
      <c r="M131" s="2">
        <v>49.9</v>
      </c>
      <c r="N131" s="2" t="s">
        <v>163</v>
      </c>
      <c r="O131" s="2" t="s">
        <v>613</v>
      </c>
      <c r="P131" s="2">
        <v>0.96734774381043198</v>
      </c>
      <c r="Q131" s="2">
        <v>1.50175787813983</v>
      </c>
      <c r="R131" s="2">
        <v>1.37032799622449E-3</v>
      </c>
      <c r="S131" s="2">
        <v>2.6875066772497101E-2</v>
      </c>
      <c r="T131" s="2">
        <v>0.66653510042558128</v>
      </c>
      <c r="U131" s="2">
        <f t="shared" si="1"/>
        <v>1.58725629589645</v>
      </c>
      <c r="V131" s="2">
        <v>29574.978403449401</v>
      </c>
      <c r="W131" s="2">
        <v>46943.070671876601</v>
      </c>
    </row>
    <row r="132" spans="1:23" x14ac:dyDescent="0.3">
      <c r="A132" s="2" t="s">
        <v>614</v>
      </c>
      <c r="B132" s="2">
        <v>452.13611587885902</v>
      </c>
      <c r="C132" s="2">
        <v>8.0722500000000004</v>
      </c>
      <c r="D132" s="2" t="s">
        <v>61</v>
      </c>
      <c r="E132" s="2" t="s">
        <v>615</v>
      </c>
      <c r="F132" s="2" t="s">
        <v>616</v>
      </c>
      <c r="G132" s="2" t="s">
        <v>563</v>
      </c>
      <c r="H132" s="2" t="s">
        <v>617</v>
      </c>
      <c r="I132" s="2" t="s">
        <v>618</v>
      </c>
      <c r="J132" s="2" t="s">
        <v>44</v>
      </c>
      <c r="K132" s="2"/>
      <c r="L132" s="2">
        <v>38</v>
      </c>
      <c r="M132" s="2">
        <v>0</v>
      </c>
      <c r="N132" s="2" t="s">
        <v>64</v>
      </c>
      <c r="O132" s="2" t="s">
        <v>619</v>
      </c>
      <c r="P132" s="2">
        <v>2.5190869731586698</v>
      </c>
      <c r="Q132" s="2">
        <v>1.49694139084335</v>
      </c>
      <c r="R132" s="2">
        <v>3.6108847130987201E-4</v>
      </c>
      <c r="S132" s="2">
        <v>1.2192927842795499E-2</v>
      </c>
      <c r="T132" s="2">
        <v>-0.50248876980377777</v>
      </c>
      <c r="U132" s="2">
        <f t="shared" ref="U132:U195" si="2">W132/V132</f>
        <v>0.70588801429260273</v>
      </c>
      <c r="V132" s="2">
        <v>55690.839084477797</v>
      </c>
      <c r="W132" s="2">
        <v>39311.4958156309</v>
      </c>
    </row>
    <row r="133" spans="1:23" x14ac:dyDescent="0.3">
      <c r="A133" s="2" t="s">
        <v>620</v>
      </c>
      <c r="B133" s="2">
        <v>508.37602085917098</v>
      </c>
      <c r="C133" s="2">
        <v>12.4632166666667</v>
      </c>
      <c r="D133" s="2" t="s">
        <v>24</v>
      </c>
      <c r="E133" s="2" t="s">
        <v>621</v>
      </c>
      <c r="F133" s="2" t="s">
        <v>622</v>
      </c>
      <c r="G133" s="2" t="s">
        <v>27</v>
      </c>
      <c r="H133" s="2" t="s">
        <v>28</v>
      </c>
      <c r="I133" s="2" t="s">
        <v>29</v>
      </c>
      <c r="J133" s="2"/>
      <c r="K133" s="2"/>
      <c r="L133" s="2">
        <v>46.2</v>
      </c>
      <c r="M133" s="2">
        <v>35.799999999999997</v>
      </c>
      <c r="N133" s="2" t="s">
        <v>45</v>
      </c>
      <c r="O133" s="2" t="s">
        <v>295</v>
      </c>
      <c r="P133" s="2">
        <v>-0.257518298650112</v>
      </c>
      <c r="Q133" s="2">
        <v>1.47412720516006</v>
      </c>
      <c r="R133" s="2">
        <v>4.89934562904431E-4</v>
      </c>
      <c r="S133" s="2">
        <v>1.45834215741871E-2</v>
      </c>
      <c r="T133" s="2">
        <v>0.63566765182717133</v>
      </c>
      <c r="U133" s="2">
        <f t="shared" si="2"/>
        <v>1.5536565863774607</v>
      </c>
      <c r="V133" s="2">
        <v>24590.373004856301</v>
      </c>
      <c r="W133" s="2">
        <v>38204.994980473501</v>
      </c>
    </row>
    <row r="134" spans="1:23" x14ac:dyDescent="0.3">
      <c r="A134" s="2" t="s">
        <v>623</v>
      </c>
      <c r="B134" s="2">
        <v>632.31867042649299</v>
      </c>
      <c r="C134" s="2">
        <v>10.8854666666667</v>
      </c>
      <c r="D134" s="2" t="s">
        <v>61</v>
      </c>
      <c r="E134" s="2" t="s">
        <v>624</v>
      </c>
      <c r="F134" s="2" t="s">
        <v>625</v>
      </c>
      <c r="G134" s="2" t="s">
        <v>27</v>
      </c>
      <c r="H134" s="2" t="s">
        <v>28</v>
      </c>
      <c r="I134" s="2" t="s">
        <v>472</v>
      </c>
      <c r="J134" s="2"/>
      <c r="K134" s="2"/>
      <c r="L134" s="2">
        <v>40.9</v>
      </c>
      <c r="M134" s="2">
        <v>13.7</v>
      </c>
      <c r="N134" s="2" t="s">
        <v>436</v>
      </c>
      <c r="O134" s="2" t="s">
        <v>626</v>
      </c>
      <c r="P134" s="2">
        <v>-2.8422321072447598</v>
      </c>
      <c r="Q134" s="2">
        <v>1.46079192973844</v>
      </c>
      <c r="R134" s="2">
        <v>1.6199679945294199E-3</v>
      </c>
      <c r="S134" s="2">
        <v>3.0241136077652001E-2</v>
      </c>
      <c r="T134" s="2">
        <v>0.49924890980748132</v>
      </c>
      <c r="U134" s="2">
        <f t="shared" si="2"/>
        <v>1.4134774917171231</v>
      </c>
      <c r="V134" s="2">
        <v>36053.801174121698</v>
      </c>
      <c r="W134" s="2">
        <v>50961.236450465403</v>
      </c>
    </row>
    <row r="135" spans="1:23" x14ac:dyDescent="0.3">
      <c r="A135" s="2" t="s">
        <v>627</v>
      </c>
      <c r="B135" s="2">
        <v>493.18127961804799</v>
      </c>
      <c r="C135" s="2">
        <v>1.7440166666666701</v>
      </c>
      <c r="D135" s="2" t="s">
        <v>24</v>
      </c>
      <c r="E135" s="2" t="s">
        <v>628</v>
      </c>
      <c r="F135" s="2" t="s">
        <v>629</v>
      </c>
      <c r="G135" s="2" t="s">
        <v>27</v>
      </c>
      <c r="H135" s="2" t="s">
        <v>584</v>
      </c>
      <c r="I135" s="2" t="s">
        <v>630</v>
      </c>
      <c r="J135" s="2" t="s">
        <v>103</v>
      </c>
      <c r="K135" s="2" t="s">
        <v>631</v>
      </c>
      <c r="L135" s="2">
        <v>37.5</v>
      </c>
      <c r="M135" s="2">
        <v>0</v>
      </c>
      <c r="N135" s="2" t="s">
        <v>217</v>
      </c>
      <c r="O135" s="2" t="s">
        <v>632</v>
      </c>
      <c r="P135" s="2">
        <v>-4.2726624376961402</v>
      </c>
      <c r="Q135" s="2">
        <v>1.4394102863652301</v>
      </c>
      <c r="R135" s="2">
        <v>4.6858402007540399E-2</v>
      </c>
      <c r="S135" s="2">
        <v>0.296078195956961</v>
      </c>
      <c r="T135" s="2">
        <v>-6.4129024948824567</v>
      </c>
      <c r="U135" s="2">
        <f t="shared" si="2"/>
        <v>1.1736105091748168E-2</v>
      </c>
      <c r="V135" s="2">
        <v>25734.607440934102</v>
      </c>
      <c r="W135" s="2">
        <v>302.02405742168702</v>
      </c>
    </row>
    <row r="136" spans="1:23" x14ac:dyDescent="0.3">
      <c r="A136" s="2" t="s">
        <v>633</v>
      </c>
      <c r="B136" s="2">
        <v>997.62345211946695</v>
      </c>
      <c r="C136" s="2">
        <v>10.981733333333301</v>
      </c>
      <c r="D136" s="2" t="s">
        <v>24</v>
      </c>
      <c r="E136" s="2" t="s">
        <v>634</v>
      </c>
      <c r="F136" s="2" t="s">
        <v>635</v>
      </c>
      <c r="G136" s="2" t="s">
        <v>27</v>
      </c>
      <c r="H136" s="2" t="s">
        <v>28</v>
      </c>
      <c r="I136" s="2" t="s">
        <v>636</v>
      </c>
      <c r="J136" s="2"/>
      <c r="K136" s="2"/>
      <c r="L136" s="2">
        <v>36.5</v>
      </c>
      <c r="M136" s="2">
        <v>0</v>
      </c>
      <c r="N136" s="2" t="s">
        <v>53</v>
      </c>
      <c r="O136" s="2" t="s">
        <v>637</v>
      </c>
      <c r="P136" s="2">
        <v>1.12114333999938</v>
      </c>
      <c r="Q136" s="2">
        <v>1.4386278953993501</v>
      </c>
      <c r="R136" s="2">
        <v>6.7283453280489404E-4</v>
      </c>
      <c r="S136" s="2">
        <v>1.7466664322591301E-2</v>
      </c>
      <c r="T136" s="2">
        <v>1.4349180236627468</v>
      </c>
      <c r="U136" s="2">
        <f t="shared" si="2"/>
        <v>2.7036680347666424</v>
      </c>
      <c r="V136" s="2">
        <v>8975.1552136865503</v>
      </c>
      <c r="W136" s="2">
        <v>24265.840258313499</v>
      </c>
    </row>
    <row r="137" spans="1:23" x14ac:dyDescent="0.3">
      <c r="A137" s="2" t="s">
        <v>638</v>
      </c>
      <c r="B137" s="2">
        <v>232.02721124668099</v>
      </c>
      <c r="C137" s="2">
        <v>2.0163500000000001</v>
      </c>
      <c r="D137" s="2" t="s">
        <v>24</v>
      </c>
      <c r="E137" s="2" t="s">
        <v>639</v>
      </c>
      <c r="F137" s="2" t="s">
        <v>640</v>
      </c>
      <c r="G137" s="2" t="s">
        <v>137</v>
      </c>
      <c r="H137" s="2" t="s">
        <v>282</v>
      </c>
      <c r="I137" s="2" t="s">
        <v>283</v>
      </c>
      <c r="J137" s="2" t="s">
        <v>44</v>
      </c>
      <c r="K137" s="2"/>
      <c r="L137" s="2">
        <v>48.1</v>
      </c>
      <c r="M137" s="2">
        <v>51.2</v>
      </c>
      <c r="N137" s="2" t="s">
        <v>53</v>
      </c>
      <c r="O137" s="2" t="s">
        <v>641</v>
      </c>
      <c r="P137" s="2">
        <v>-0.83756035951304897</v>
      </c>
      <c r="Q137" s="2">
        <v>1.42682390966383</v>
      </c>
      <c r="R137" s="2">
        <v>3.4684270811302001E-2</v>
      </c>
      <c r="S137" s="2">
        <v>0.24716793476436399</v>
      </c>
      <c r="T137" s="2">
        <v>-4.8329779176902106</v>
      </c>
      <c r="U137" s="2">
        <f t="shared" si="2"/>
        <v>3.5085581465802096E-2</v>
      </c>
      <c r="V137" s="2">
        <v>24286.0064673038</v>
      </c>
      <c r="W137" s="2">
        <v>852.08865838758402</v>
      </c>
    </row>
    <row r="138" spans="1:23" x14ac:dyDescent="0.3">
      <c r="A138" s="2" t="s">
        <v>642</v>
      </c>
      <c r="B138" s="2">
        <v>540.36581410517203</v>
      </c>
      <c r="C138" s="2">
        <v>11.416399999999999</v>
      </c>
      <c r="D138" s="2" t="s">
        <v>24</v>
      </c>
      <c r="E138" s="2" t="s">
        <v>643</v>
      </c>
      <c r="F138" s="2" t="s">
        <v>644</v>
      </c>
      <c r="G138" s="2" t="s">
        <v>27</v>
      </c>
      <c r="H138" s="2" t="s">
        <v>28</v>
      </c>
      <c r="I138" s="2" t="s">
        <v>597</v>
      </c>
      <c r="J138" s="2"/>
      <c r="K138" s="2"/>
      <c r="L138" s="2">
        <v>49.8</v>
      </c>
      <c r="M138" s="2">
        <v>56</v>
      </c>
      <c r="N138" s="2" t="s">
        <v>45</v>
      </c>
      <c r="O138" s="2" t="s">
        <v>645</v>
      </c>
      <c r="P138" s="2">
        <v>-0.308977841449385</v>
      </c>
      <c r="Q138" s="2">
        <v>1.4247647347674299</v>
      </c>
      <c r="R138" s="2">
        <v>1.0605611328848701E-4</v>
      </c>
      <c r="S138" s="2">
        <v>6.4551080299974101E-3</v>
      </c>
      <c r="T138" s="2">
        <v>0.86849950311425173</v>
      </c>
      <c r="U138" s="2">
        <f t="shared" si="2"/>
        <v>1.825763000086047</v>
      </c>
      <c r="V138" s="2">
        <v>15241.170971805401</v>
      </c>
      <c r="W138" s="2">
        <v>27826.7660383078</v>
      </c>
    </row>
    <row r="139" spans="1:23" x14ac:dyDescent="0.3">
      <c r="A139" s="2" t="s">
        <v>646</v>
      </c>
      <c r="B139" s="2">
        <v>526.35177411744201</v>
      </c>
      <c r="C139" s="2">
        <v>11.513500000000001</v>
      </c>
      <c r="D139" s="2" t="s">
        <v>61</v>
      </c>
      <c r="E139" s="2" t="s">
        <v>647</v>
      </c>
      <c r="F139" s="2" t="s">
        <v>648</v>
      </c>
      <c r="G139" s="2" t="s">
        <v>27</v>
      </c>
      <c r="H139" s="2" t="s">
        <v>28</v>
      </c>
      <c r="I139" s="2" t="s">
        <v>29</v>
      </c>
      <c r="J139" s="2"/>
      <c r="K139" s="2"/>
      <c r="L139" s="2">
        <v>54.8</v>
      </c>
      <c r="M139" s="2">
        <v>76.2</v>
      </c>
      <c r="N139" s="2" t="s">
        <v>64</v>
      </c>
      <c r="O139" s="2" t="s">
        <v>274</v>
      </c>
      <c r="P139" s="2">
        <v>0.71927978068860798</v>
      </c>
      <c r="Q139" s="2">
        <v>1.4202922721507101</v>
      </c>
      <c r="R139" s="2">
        <v>3.76018232601264E-3</v>
      </c>
      <c r="S139" s="2">
        <v>5.2561202465777598E-2</v>
      </c>
      <c r="T139" s="2">
        <v>0.48470860297756119</v>
      </c>
      <c r="U139" s="2">
        <f t="shared" si="2"/>
        <v>1.3993032043552138</v>
      </c>
      <c r="V139" s="2">
        <v>41833.375169388099</v>
      </c>
      <c r="W139" s="2">
        <v>58537.575923518598</v>
      </c>
    </row>
    <row r="140" spans="1:23" x14ac:dyDescent="0.3">
      <c r="A140" s="2" t="s">
        <v>649</v>
      </c>
      <c r="B140" s="2">
        <v>539.25005078643403</v>
      </c>
      <c r="C140" s="2">
        <v>6.4175000000000004</v>
      </c>
      <c r="D140" s="2" t="s">
        <v>61</v>
      </c>
      <c r="E140" s="2" t="s">
        <v>650</v>
      </c>
      <c r="F140" s="2" t="s">
        <v>651</v>
      </c>
      <c r="G140" s="2" t="s">
        <v>27</v>
      </c>
      <c r="H140" s="2" t="s">
        <v>50</v>
      </c>
      <c r="I140" s="2" t="s">
        <v>369</v>
      </c>
      <c r="J140" s="2" t="s">
        <v>44</v>
      </c>
      <c r="K140" s="2"/>
      <c r="L140" s="2">
        <v>51.5</v>
      </c>
      <c r="M140" s="2">
        <v>64</v>
      </c>
      <c r="N140" s="2" t="s">
        <v>163</v>
      </c>
      <c r="O140" s="2" t="s">
        <v>652</v>
      </c>
      <c r="P140" s="2">
        <v>0.490730233616053</v>
      </c>
      <c r="Q140" s="2">
        <v>1.4171446073056799</v>
      </c>
      <c r="R140" s="2">
        <v>5.3266947259391498E-3</v>
      </c>
      <c r="S140" s="2">
        <v>6.8076329299639998E-2</v>
      </c>
      <c r="T140" s="2">
        <v>-0.72876563328426869</v>
      </c>
      <c r="U140" s="2">
        <f t="shared" si="2"/>
        <v>0.60341997785311008</v>
      </c>
      <c r="V140" s="2">
        <v>53584.939044755803</v>
      </c>
      <c r="W140" s="2">
        <v>32334.222731646802</v>
      </c>
    </row>
    <row r="141" spans="1:23" x14ac:dyDescent="0.3">
      <c r="A141" s="2" t="s">
        <v>653</v>
      </c>
      <c r="B141" s="2">
        <v>556.32576637786894</v>
      </c>
      <c r="C141" s="2">
        <v>10.6423666666667</v>
      </c>
      <c r="D141" s="2" t="s">
        <v>61</v>
      </c>
      <c r="E141" s="2" t="s">
        <v>654</v>
      </c>
      <c r="F141" s="2" t="s">
        <v>655</v>
      </c>
      <c r="G141" s="2" t="s">
        <v>27</v>
      </c>
      <c r="H141" s="2" t="s">
        <v>35</v>
      </c>
      <c r="I141" s="2" t="s">
        <v>656</v>
      </c>
      <c r="J141" s="2"/>
      <c r="K141" s="2"/>
      <c r="L141" s="2">
        <v>51.1</v>
      </c>
      <c r="M141" s="2">
        <v>69.5</v>
      </c>
      <c r="N141" s="2" t="s">
        <v>64</v>
      </c>
      <c r="O141" s="2" t="s">
        <v>657</v>
      </c>
      <c r="P141" s="2">
        <v>-4.3221380714302997</v>
      </c>
      <c r="Q141" s="2">
        <v>1.3992893338966199</v>
      </c>
      <c r="R141" s="2">
        <v>5.4772392150777604E-3</v>
      </c>
      <c r="S141" s="2">
        <v>6.9465967362436598E-2</v>
      </c>
      <c r="T141" s="2">
        <v>0.66942637317625664</v>
      </c>
      <c r="U141" s="2">
        <f t="shared" si="2"/>
        <v>1.590440470214078</v>
      </c>
      <c r="V141" s="2">
        <v>26862.9963897089</v>
      </c>
      <c r="W141" s="2">
        <v>42723.996609407703</v>
      </c>
    </row>
    <row r="142" spans="1:23" x14ac:dyDescent="0.3">
      <c r="A142" s="2" t="s">
        <v>658</v>
      </c>
      <c r="B142" s="2">
        <v>136.07564117078601</v>
      </c>
      <c r="C142" s="2">
        <v>0.984866666666667</v>
      </c>
      <c r="D142" s="2" t="s">
        <v>24</v>
      </c>
      <c r="E142" s="2" t="s">
        <v>659</v>
      </c>
      <c r="F142" s="2" t="s">
        <v>660</v>
      </c>
      <c r="G142" s="2" t="s">
        <v>27</v>
      </c>
      <c r="H142" s="2" t="s">
        <v>96</v>
      </c>
      <c r="I142" s="2" t="s">
        <v>190</v>
      </c>
      <c r="J142" s="2" t="s">
        <v>44</v>
      </c>
      <c r="K142" s="2"/>
      <c r="L142" s="2">
        <v>40.1</v>
      </c>
      <c r="M142" s="2">
        <v>4.2699999999999996</v>
      </c>
      <c r="N142" s="2" t="s">
        <v>261</v>
      </c>
      <c r="O142" s="2" t="s">
        <v>432</v>
      </c>
      <c r="P142" s="2">
        <v>1.29011535416485</v>
      </c>
      <c r="Q142" s="2">
        <v>1.39786987819733</v>
      </c>
      <c r="R142" s="2">
        <v>7.8875751843458298E-4</v>
      </c>
      <c r="S142" s="2">
        <v>1.9190899454799602E-2</v>
      </c>
      <c r="T142" s="2">
        <v>0.50563029080088617</v>
      </c>
      <c r="U142" s="2">
        <f t="shared" si="2"/>
        <v>1.4197434843547636</v>
      </c>
      <c r="V142" s="2">
        <v>31129.182854768998</v>
      </c>
      <c r="W142" s="2">
        <v>44195.454531346302</v>
      </c>
    </row>
    <row r="143" spans="1:23" x14ac:dyDescent="0.3">
      <c r="A143" s="2" t="s">
        <v>661</v>
      </c>
      <c r="B143" s="2">
        <v>429.37242722213102</v>
      </c>
      <c r="C143" s="2">
        <v>15.341699999999999</v>
      </c>
      <c r="D143" s="2" t="s">
        <v>24</v>
      </c>
      <c r="E143" s="2" t="s">
        <v>662</v>
      </c>
      <c r="F143" s="2" t="s">
        <v>663</v>
      </c>
      <c r="G143" s="2" t="s">
        <v>27</v>
      </c>
      <c r="H143" s="2" t="s">
        <v>584</v>
      </c>
      <c r="I143" s="2" t="s">
        <v>664</v>
      </c>
      <c r="J143" s="2" t="s">
        <v>44</v>
      </c>
      <c r="K143" s="2"/>
      <c r="L143" s="2">
        <v>48</v>
      </c>
      <c r="M143" s="2">
        <v>68.400000000000006</v>
      </c>
      <c r="N143" s="2" t="s">
        <v>53</v>
      </c>
      <c r="O143" s="2" t="s">
        <v>665</v>
      </c>
      <c r="P143" s="2">
        <v>-0.62725158235261003</v>
      </c>
      <c r="Q143" s="2">
        <v>1.3884873527788899</v>
      </c>
      <c r="R143" s="2">
        <v>4.9976957286134902E-4</v>
      </c>
      <c r="S143" s="2">
        <v>1.47138941782015E-2</v>
      </c>
      <c r="T143" s="2">
        <v>-1.0500294580238658</v>
      </c>
      <c r="U143" s="2">
        <f t="shared" si="2"/>
        <v>0.48295830295873615</v>
      </c>
      <c r="V143" s="2">
        <v>24059.429135095299</v>
      </c>
      <c r="W143" s="2">
        <v>11619.701065241599</v>
      </c>
    </row>
    <row r="144" spans="1:23" x14ac:dyDescent="0.3">
      <c r="A144" s="2" t="s">
        <v>666</v>
      </c>
      <c r="B144" s="2">
        <v>508.339462833742</v>
      </c>
      <c r="C144" s="2">
        <v>11.105833333333299</v>
      </c>
      <c r="D144" s="2" t="s">
        <v>24</v>
      </c>
      <c r="E144" s="2" t="s">
        <v>667</v>
      </c>
      <c r="F144" s="2" t="s">
        <v>668</v>
      </c>
      <c r="G144" s="2" t="s">
        <v>27</v>
      </c>
      <c r="H144" s="2" t="s">
        <v>28</v>
      </c>
      <c r="I144" s="2" t="s">
        <v>29</v>
      </c>
      <c r="J144" s="2"/>
      <c r="K144" s="2"/>
      <c r="L144" s="2">
        <v>54.6</v>
      </c>
      <c r="M144" s="2">
        <v>79.5</v>
      </c>
      <c r="N144" s="2" t="s">
        <v>39</v>
      </c>
      <c r="O144" s="2" t="s">
        <v>669</v>
      </c>
      <c r="P144" s="2">
        <v>-0.59758340792888198</v>
      </c>
      <c r="Q144" s="2">
        <v>1.3779981581436</v>
      </c>
      <c r="R144" s="2">
        <v>1.33341472665904E-2</v>
      </c>
      <c r="S144" s="2">
        <v>0.13011114522423001</v>
      </c>
      <c r="T144" s="2">
        <v>0.57517942857618765</v>
      </c>
      <c r="U144" s="2">
        <f t="shared" si="2"/>
        <v>1.4898627464437282</v>
      </c>
      <c r="V144" s="2">
        <v>33681.840760079802</v>
      </c>
      <c r="W144" s="2">
        <v>50181.319780092803</v>
      </c>
    </row>
    <row r="145" spans="1:23" x14ac:dyDescent="0.3">
      <c r="A145" s="2" t="s">
        <v>670</v>
      </c>
      <c r="B145" s="2">
        <v>472.23904724444498</v>
      </c>
      <c r="C145" s="2">
        <v>5.2858000000000001</v>
      </c>
      <c r="D145" s="2" t="s">
        <v>24</v>
      </c>
      <c r="E145" s="2" t="s">
        <v>671</v>
      </c>
      <c r="F145" s="2" t="s">
        <v>672</v>
      </c>
      <c r="G145" s="2" t="s">
        <v>27</v>
      </c>
      <c r="H145" s="2" t="s">
        <v>96</v>
      </c>
      <c r="I145" s="2" t="s">
        <v>673</v>
      </c>
      <c r="J145" s="2" t="s">
        <v>44</v>
      </c>
      <c r="K145" s="2"/>
      <c r="L145" s="2">
        <v>36.6</v>
      </c>
      <c r="M145" s="2">
        <v>0</v>
      </c>
      <c r="N145" s="2" t="s">
        <v>442</v>
      </c>
      <c r="O145" s="2" t="s">
        <v>674</v>
      </c>
      <c r="P145" s="2">
        <v>0.42973840709807898</v>
      </c>
      <c r="Q145" s="2">
        <v>1.3768441602277599</v>
      </c>
      <c r="R145" s="2">
        <v>9.4709387237379202E-3</v>
      </c>
      <c r="S145" s="2">
        <v>0.101705463856946</v>
      </c>
      <c r="T145" s="2">
        <v>-1.15339809558337</v>
      </c>
      <c r="U145" s="2">
        <f t="shared" si="2"/>
        <v>0.44956508649233767</v>
      </c>
      <c r="V145" s="2">
        <v>32066.108630032599</v>
      </c>
      <c r="W145" s="2">
        <v>14415.8028997333</v>
      </c>
    </row>
    <row r="146" spans="1:23" x14ac:dyDescent="0.3">
      <c r="A146" s="2" t="s">
        <v>675</v>
      </c>
      <c r="B146" s="2">
        <v>524.33585876093002</v>
      </c>
      <c r="C146" s="2">
        <v>11.530616666666701</v>
      </c>
      <c r="D146" s="2" t="s">
        <v>61</v>
      </c>
      <c r="E146" s="2" t="s">
        <v>676</v>
      </c>
      <c r="F146" s="2" t="s">
        <v>677</v>
      </c>
      <c r="G146" s="2" t="s">
        <v>27</v>
      </c>
      <c r="H146" s="2" t="s">
        <v>28</v>
      </c>
      <c r="I146" s="2" t="s">
        <v>29</v>
      </c>
      <c r="J146" s="2" t="s">
        <v>44</v>
      </c>
      <c r="K146" s="2"/>
      <c r="L146" s="2">
        <v>54</v>
      </c>
      <c r="M146" s="2">
        <v>74.5</v>
      </c>
      <c r="N146" s="2" t="s">
        <v>64</v>
      </c>
      <c r="O146" s="2" t="s">
        <v>288</v>
      </c>
      <c r="P146" s="2">
        <v>0.16884816399682501</v>
      </c>
      <c r="Q146" s="2">
        <v>1.3742759455887801</v>
      </c>
      <c r="R146" s="2">
        <v>9.8196545983093297E-3</v>
      </c>
      <c r="S146" s="2">
        <v>0.10448543730863501</v>
      </c>
      <c r="T146" s="2">
        <v>0.47655665888536858</v>
      </c>
      <c r="U146" s="2">
        <f t="shared" si="2"/>
        <v>1.3914187422509141</v>
      </c>
      <c r="V146" s="2">
        <v>39730.991990704002</v>
      </c>
      <c r="W146" s="2">
        <v>55282.446904086501</v>
      </c>
    </row>
    <row r="147" spans="1:23" x14ac:dyDescent="0.3">
      <c r="A147" s="2" t="s">
        <v>678</v>
      </c>
      <c r="B147" s="2">
        <v>608.31850220881495</v>
      </c>
      <c r="C147" s="2">
        <v>11.2906666666667</v>
      </c>
      <c r="D147" s="2" t="s">
        <v>61</v>
      </c>
      <c r="E147" s="2" t="s">
        <v>679</v>
      </c>
      <c r="F147" s="2" t="s">
        <v>680</v>
      </c>
      <c r="G147" s="2" t="s">
        <v>27</v>
      </c>
      <c r="H147" s="2" t="s">
        <v>28</v>
      </c>
      <c r="I147" s="2" t="s">
        <v>472</v>
      </c>
      <c r="J147" s="2"/>
      <c r="K147" s="2"/>
      <c r="L147" s="2">
        <v>38.299999999999997</v>
      </c>
      <c r="M147" s="2">
        <v>0</v>
      </c>
      <c r="N147" s="2" t="s">
        <v>163</v>
      </c>
      <c r="O147" s="2" t="s">
        <v>681</v>
      </c>
      <c r="P147" s="2">
        <v>-3.3142699076925801</v>
      </c>
      <c r="Q147" s="2">
        <v>1.35051063767747</v>
      </c>
      <c r="R147" s="2">
        <v>1.34550999772124E-3</v>
      </c>
      <c r="S147" s="2">
        <v>2.6477633288490801E-2</v>
      </c>
      <c r="T147" s="2">
        <v>0.15615252353384562</v>
      </c>
      <c r="U147" s="2">
        <f t="shared" si="2"/>
        <v>1.1143114510000263</v>
      </c>
      <c r="V147" s="2">
        <v>138862.48387087099</v>
      </c>
      <c r="W147" s="2">
        <v>154736.05589161799</v>
      </c>
    </row>
    <row r="148" spans="1:23" x14ac:dyDescent="0.3">
      <c r="A148" s="2" t="s">
        <v>682</v>
      </c>
      <c r="B148" s="2">
        <v>504.30736817219298</v>
      </c>
      <c r="C148" s="2">
        <v>11.232416666666699</v>
      </c>
      <c r="D148" s="2" t="s">
        <v>24</v>
      </c>
      <c r="E148" s="2" t="s">
        <v>683</v>
      </c>
      <c r="F148" s="2" t="s">
        <v>684</v>
      </c>
      <c r="G148" s="2" t="s">
        <v>27</v>
      </c>
      <c r="H148" s="2" t="s">
        <v>28</v>
      </c>
      <c r="I148" s="2" t="s">
        <v>81</v>
      </c>
      <c r="J148" s="2" t="s">
        <v>44</v>
      </c>
      <c r="K148" s="2"/>
      <c r="L148" s="2">
        <v>53.5</v>
      </c>
      <c r="M148" s="2">
        <v>76.7</v>
      </c>
      <c r="N148" s="2" t="s">
        <v>39</v>
      </c>
      <c r="O148" s="2" t="s">
        <v>685</v>
      </c>
      <c r="P148" s="2">
        <v>-2.1810136160259299</v>
      </c>
      <c r="Q148" s="2">
        <v>1.33335035262823</v>
      </c>
      <c r="R148" s="2">
        <v>1.67724097338338E-3</v>
      </c>
      <c r="S148" s="2">
        <v>3.0698256093703701E-2</v>
      </c>
      <c r="T148" s="2">
        <v>0.73353336799369007</v>
      </c>
      <c r="U148" s="2">
        <f t="shared" si="2"/>
        <v>1.6627063162888456</v>
      </c>
      <c r="V148" s="2">
        <v>18186.842061811902</v>
      </c>
      <c r="W148" s="2">
        <v>30239.3771695223</v>
      </c>
    </row>
    <row r="149" spans="1:23" x14ac:dyDescent="0.3">
      <c r="A149" s="2" t="s">
        <v>686</v>
      </c>
      <c r="B149" s="2">
        <v>120.06562592708801</v>
      </c>
      <c r="C149" s="2">
        <v>0.72935000000000005</v>
      </c>
      <c r="D149" s="2" t="s">
        <v>24</v>
      </c>
      <c r="E149" s="2" t="s">
        <v>687</v>
      </c>
      <c r="F149" s="2" t="s">
        <v>688</v>
      </c>
      <c r="G149" s="2" t="s">
        <v>137</v>
      </c>
      <c r="H149" s="2" t="s">
        <v>138</v>
      </c>
      <c r="I149" s="2" t="s">
        <v>139</v>
      </c>
      <c r="J149" s="2" t="s">
        <v>103</v>
      </c>
      <c r="K149" s="2" t="s">
        <v>689</v>
      </c>
      <c r="L149" s="2">
        <v>36</v>
      </c>
      <c r="M149" s="2">
        <v>0</v>
      </c>
      <c r="N149" s="2" t="s">
        <v>39</v>
      </c>
      <c r="O149" s="2" t="s">
        <v>690</v>
      </c>
      <c r="P149" s="2">
        <v>0.89320130191537195</v>
      </c>
      <c r="Q149" s="2">
        <v>1.331626484217</v>
      </c>
      <c r="R149" s="2">
        <v>3.1676096142771101E-4</v>
      </c>
      <c r="S149" s="2">
        <v>1.1096174642784E-2</v>
      </c>
      <c r="T149" s="2">
        <v>0.41529016266282043</v>
      </c>
      <c r="U149" s="2">
        <f t="shared" si="2"/>
        <v>1.3335668643318639</v>
      </c>
      <c r="V149" s="2">
        <v>31933.665657194801</v>
      </c>
      <c r="W149" s="2">
        <v>42585.678377087403</v>
      </c>
    </row>
    <row r="150" spans="1:23" x14ac:dyDescent="0.3">
      <c r="A150" s="2" t="s">
        <v>691</v>
      </c>
      <c r="B150" s="2">
        <v>424.19806685343599</v>
      </c>
      <c r="C150" s="2">
        <v>7.0035833333333297</v>
      </c>
      <c r="D150" s="2" t="s">
        <v>61</v>
      </c>
      <c r="E150" s="2" t="s">
        <v>692</v>
      </c>
      <c r="F150" s="2" t="s">
        <v>693</v>
      </c>
      <c r="G150" s="2" t="s">
        <v>266</v>
      </c>
      <c r="H150" s="2" t="s">
        <v>267</v>
      </c>
      <c r="I150" s="2" t="s">
        <v>268</v>
      </c>
      <c r="J150" s="2" t="s">
        <v>44</v>
      </c>
      <c r="K150" s="2"/>
      <c r="L150" s="2">
        <v>39.4</v>
      </c>
      <c r="M150" s="2">
        <v>1.52</v>
      </c>
      <c r="N150" s="2" t="s">
        <v>163</v>
      </c>
      <c r="O150" s="2" t="s">
        <v>694</v>
      </c>
      <c r="P150" s="2">
        <v>0.88505547892502201</v>
      </c>
      <c r="Q150" s="2">
        <v>1.3188471630668299</v>
      </c>
      <c r="R150" s="2">
        <v>2.0265551870673002E-3</v>
      </c>
      <c r="S150" s="2">
        <v>3.4865143233125298E-2</v>
      </c>
      <c r="T150" s="2">
        <v>-0.93854206888737302</v>
      </c>
      <c r="U150" s="2">
        <f t="shared" si="2"/>
        <v>0.52175988419796226</v>
      </c>
      <c r="V150" s="2">
        <v>26199.589574536301</v>
      </c>
      <c r="W150" s="2">
        <v>13669.894822444199</v>
      </c>
    </row>
    <row r="151" spans="1:23" x14ac:dyDescent="0.3">
      <c r="A151" s="2" t="s">
        <v>695</v>
      </c>
      <c r="B151" s="2">
        <v>548.29865231976498</v>
      </c>
      <c r="C151" s="2">
        <v>10.9964166666667</v>
      </c>
      <c r="D151" s="2" t="s">
        <v>24</v>
      </c>
      <c r="E151" s="2" t="s">
        <v>696</v>
      </c>
      <c r="F151" s="2" t="s">
        <v>697</v>
      </c>
      <c r="G151" s="2" t="s">
        <v>27</v>
      </c>
      <c r="H151" s="2" t="s">
        <v>28</v>
      </c>
      <c r="I151" s="2" t="s">
        <v>597</v>
      </c>
      <c r="J151" s="2" t="s">
        <v>103</v>
      </c>
      <c r="K151" s="2"/>
      <c r="L151" s="2">
        <v>36.299999999999997</v>
      </c>
      <c r="M151" s="2">
        <v>0</v>
      </c>
      <c r="N151" s="2" t="s">
        <v>217</v>
      </c>
      <c r="O151" s="2" t="s">
        <v>698</v>
      </c>
      <c r="P151" s="2">
        <v>5.2595745089451702</v>
      </c>
      <c r="Q151" s="2">
        <v>1.3176156843904001</v>
      </c>
      <c r="R151" s="2">
        <v>9.3478664527796608E-3</v>
      </c>
      <c r="S151" s="2">
        <v>0.10056549424884199</v>
      </c>
      <c r="T151" s="2">
        <v>0.44108095809373116</v>
      </c>
      <c r="U151" s="2">
        <f t="shared" si="2"/>
        <v>1.3576211618410967</v>
      </c>
      <c r="V151" s="2">
        <v>37148.922660416501</v>
      </c>
      <c r="W151" s="2">
        <v>50434.163543379698</v>
      </c>
    </row>
    <row r="152" spans="1:23" x14ac:dyDescent="0.3">
      <c r="A152" s="2" t="s">
        <v>699</v>
      </c>
      <c r="B152" s="2">
        <v>287.069990099927</v>
      </c>
      <c r="C152" s="2">
        <v>0.70141666666666702</v>
      </c>
      <c r="D152" s="2" t="s">
        <v>24</v>
      </c>
      <c r="E152" s="2" t="s">
        <v>700</v>
      </c>
      <c r="F152" s="2" t="s">
        <v>701</v>
      </c>
      <c r="G152" s="2" t="s">
        <v>76</v>
      </c>
      <c r="H152" s="2" t="s">
        <v>76</v>
      </c>
      <c r="I152" s="2" t="s">
        <v>76</v>
      </c>
      <c r="J152" s="2"/>
      <c r="K152" s="2"/>
      <c r="L152" s="2">
        <v>36</v>
      </c>
      <c r="M152" s="2">
        <v>0</v>
      </c>
      <c r="N152" s="2" t="s">
        <v>53</v>
      </c>
      <c r="O152" s="2" t="s">
        <v>702</v>
      </c>
      <c r="P152" s="2">
        <v>-0.92251741385201502</v>
      </c>
      <c r="Q152" s="2">
        <v>1.30810345052105</v>
      </c>
      <c r="R152" s="2">
        <v>1.9367536437740599E-4</v>
      </c>
      <c r="S152" s="2">
        <v>8.5014262034850199E-3</v>
      </c>
      <c r="T152" s="2">
        <v>0.58420161574403751</v>
      </c>
      <c r="U152" s="2">
        <f t="shared" si="2"/>
        <v>1.4992091006656436</v>
      </c>
      <c r="V152" s="2">
        <v>18987.0943377033</v>
      </c>
      <c r="W152" s="2">
        <v>28465.6246262819</v>
      </c>
    </row>
    <row r="153" spans="1:23" x14ac:dyDescent="0.3">
      <c r="A153" s="2" t="s">
        <v>703</v>
      </c>
      <c r="B153" s="2">
        <v>280.09189377141001</v>
      </c>
      <c r="C153" s="2">
        <v>0.70141666666666702</v>
      </c>
      <c r="D153" s="2" t="s">
        <v>24</v>
      </c>
      <c r="E153" s="2" t="s">
        <v>704</v>
      </c>
      <c r="F153" s="2" t="s">
        <v>705</v>
      </c>
      <c r="G153" s="2" t="s">
        <v>27</v>
      </c>
      <c r="H153" s="2" t="s">
        <v>28</v>
      </c>
      <c r="I153" s="2" t="s">
        <v>29</v>
      </c>
      <c r="J153" s="2" t="s">
        <v>103</v>
      </c>
      <c r="K153" s="2" t="s">
        <v>706</v>
      </c>
      <c r="L153" s="2">
        <v>39.1</v>
      </c>
      <c r="M153" s="2">
        <v>0</v>
      </c>
      <c r="N153" s="2" t="s">
        <v>707</v>
      </c>
      <c r="O153" s="2" t="s">
        <v>708</v>
      </c>
      <c r="P153" s="2">
        <v>-0.58693307317336096</v>
      </c>
      <c r="Q153" s="2">
        <v>1.3020012617688601</v>
      </c>
      <c r="R153" s="2">
        <v>1.6866255021734399E-2</v>
      </c>
      <c r="S153" s="2">
        <v>0.153499101352052</v>
      </c>
      <c r="T153" s="2">
        <v>0.5841574086401583</v>
      </c>
      <c r="U153" s="2">
        <f t="shared" si="2"/>
        <v>1.4991631625601043</v>
      </c>
      <c r="V153" s="2">
        <v>46176.317742324201</v>
      </c>
      <c r="W153" s="2">
        <v>69225.834541963006</v>
      </c>
    </row>
    <row r="154" spans="1:23" x14ac:dyDescent="0.3">
      <c r="A154" s="2" t="s">
        <v>709</v>
      </c>
      <c r="B154" s="2">
        <v>570.35508488319499</v>
      </c>
      <c r="C154" s="2">
        <v>11.370200000000001</v>
      </c>
      <c r="D154" s="2" t="s">
        <v>24</v>
      </c>
      <c r="E154" s="2" t="s">
        <v>710</v>
      </c>
      <c r="F154" s="2" t="s">
        <v>711</v>
      </c>
      <c r="G154" s="2" t="s">
        <v>27</v>
      </c>
      <c r="H154" s="2" t="s">
        <v>28</v>
      </c>
      <c r="I154" s="2" t="s">
        <v>29</v>
      </c>
      <c r="J154" s="2" t="s">
        <v>37</v>
      </c>
      <c r="K154" s="2" t="s">
        <v>68</v>
      </c>
      <c r="L154" s="2">
        <v>58.4</v>
      </c>
      <c r="M154" s="2">
        <v>95.9</v>
      </c>
      <c r="N154" s="2" t="s">
        <v>45</v>
      </c>
      <c r="O154" s="2" t="s">
        <v>712</v>
      </c>
      <c r="P154" s="2">
        <v>-0.58169710512556505</v>
      </c>
      <c r="Q154" s="2">
        <v>1.2982305384397901</v>
      </c>
      <c r="R154" s="2">
        <v>3.8232877785221699E-2</v>
      </c>
      <c r="S154" s="2">
        <v>0.26388114057531198</v>
      </c>
      <c r="T154" s="2">
        <v>0.41998899826123198</v>
      </c>
      <c r="U154" s="2">
        <f t="shared" si="2"/>
        <v>1.3379173520246781</v>
      </c>
      <c r="V154" s="2">
        <v>79550.896033835001</v>
      </c>
      <c r="W154" s="2">
        <v>106432.524172779</v>
      </c>
    </row>
    <row r="155" spans="1:23" x14ac:dyDescent="0.3">
      <c r="A155" s="2" t="s">
        <v>713</v>
      </c>
      <c r="B155" s="2">
        <v>524.29975222103997</v>
      </c>
      <c r="C155" s="2">
        <v>11.105833333333299</v>
      </c>
      <c r="D155" s="2" t="s">
        <v>24</v>
      </c>
      <c r="E155" s="2" t="s">
        <v>714</v>
      </c>
      <c r="F155" s="2" t="s">
        <v>715</v>
      </c>
      <c r="G155" s="2" t="s">
        <v>27</v>
      </c>
      <c r="H155" s="2" t="s">
        <v>536</v>
      </c>
      <c r="I155" s="2" t="s">
        <v>537</v>
      </c>
      <c r="J155" s="2"/>
      <c r="K155" s="2"/>
      <c r="L155" s="2">
        <v>41.5</v>
      </c>
      <c r="M155" s="2">
        <v>16.2</v>
      </c>
      <c r="N155" s="2" t="s">
        <v>442</v>
      </c>
      <c r="O155" s="2" t="s">
        <v>538</v>
      </c>
      <c r="P155" s="2">
        <v>-1.80190545842363</v>
      </c>
      <c r="Q155" s="2">
        <v>1.2813374331593701</v>
      </c>
      <c r="R155" s="2">
        <v>3.14700020299421E-5</v>
      </c>
      <c r="S155" s="2">
        <v>3.3860573099664098E-3</v>
      </c>
      <c r="T155" s="2">
        <v>0.99087895667252379</v>
      </c>
      <c r="U155" s="2">
        <f t="shared" si="2"/>
        <v>1.9873954355011594</v>
      </c>
      <c r="V155" s="2">
        <v>11048.0569888953</v>
      </c>
      <c r="W155" s="2">
        <v>21956.858030887201</v>
      </c>
    </row>
    <row r="156" spans="1:23" x14ac:dyDescent="0.3">
      <c r="A156" s="2" t="s">
        <v>716</v>
      </c>
      <c r="B156" s="2">
        <v>586.31545874235201</v>
      </c>
      <c r="C156" s="2">
        <v>10.6423666666667</v>
      </c>
      <c r="D156" s="2" t="s">
        <v>61</v>
      </c>
      <c r="E156" s="2" t="s">
        <v>717</v>
      </c>
      <c r="F156" s="2" t="s">
        <v>718</v>
      </c>
      <c r="G156" s="2" t="s">
        <v>27</v>
      </c>
      <c r="H156" s="2" t="s">
        <v>28</v>
      </c>
      <c r="I156" s="2" t="s">
        <v>29</v>
      </c>
      <c r="J156" s="2"/>
      <c r="K156" s="2"/>
      <c r="L156" s="2">
        <v>55.8</v>
      </c>
      <c r="M156" s="2">
        <v>86.2</v>
      </c>
      <c r="N156" s="2" t="s">
        <v>64</v>
      </c>
      <c r="O156" s="2" t="s">
        <v>423</v>
      </c>
      <c r="P156" s="2">
        <v>0.76916371543280104</v>
      </c>
      <c r="Q156" s="2">
        <v>1.2761152928405699</v>
      </c>
      <c r="R156" s="2">
        <v>1.9716175600192901E-2</v>
      </c>
      <c r="S156" s="2">
        <v>0.169977110622864</v>
      </c>
      <c r="T156" s="2">
        <v>0.61289441118135057</v>
      </c>
      <c r="U156" s="2">
        <f t="shared" si="2"/>
        <v>1.5293243446912854</v>
      </c>
      <c r="V156" s="2">
        <v>34233.3256212263</v>
      </c>
      <c r="W156" s="2">
        <v>52353.858272285303</v>
      </c>
    </row>
    <row r="157" spans="1:23" x14ac:dyDescent="0.3">
      <c r="A157" s="2" t="s">
        <v>719</v>
      </c>
      <c r="B157" s="2">
        <v>466.32900669062701</v>
      </c>
      <c r="C157" s="2">
        <v>12.430533333333299</v>
      </c>
      <c r="D157" s="2" t="s">
        <v>24</v>
      </c>
      <c r="E157" s="2" t="s">
        <v>720</v>
      </c>
      <c r="F157" s="2" t="s">
        <v>721</v>
      </c>
      <c r="G157" s="2" t="s">
        <v>27</v>
      </c>
      <c r="H157" s="2" t="s">
        <v>28</v>
      </c>
      <c r="I157" s="2" t="s">
        <v>81</v>
      </c>
      <c r="J157" s="2"/>
      <c r="K157" s="2"/>
      <c r="L157" s="2">
        <v>47.1</v>
      </c>
      <c r="M157" s="2">
        <v>40</v>
      </c>
      <c r="N157" s="2" t="s">
        <v>45</v>
      </c>
      <c r="O157" s="2" t="s">
        <v>722</v>
      </c>
      <c r="P157" s="2">
        <v>-0.41827578521233499</v>
      </c>
      <c r="Q157" s="2">
        <v>1.26982561566115</v>
      </c>
      <c r="R157" s="2">
        <v>3.55249481445944E-2</v>
      </c>
      <c r="S157" s="2">
        <v>0.25131091661899801</v>
      </c>
      <c r="T157" s="2">
        <v>0.40815497767269637</v>
      </c>
      <c r="U157" s="2">
        <f t="shared" si="2"/>
        <v>1.3269876810587191</v>
      </c>
      <c r="V157" s="2">
        <v>50681.746165212302</v>
      </c>
      <c r="W157" s="2">
        <v>67254.052815781703</v>
      </c>
    </row>
    <row r="158" spans="1:23" x14ac:dyDescent="0.3">
      <c r="A158" s="2" t="s">
        <v>723</v>
      </c>
      <c r="B158" s="2">
        <v>528.30820440778598</v>
      </c>
      <c r="C158" s="2">
        <v>11.3387166666667</v>
      </c>
      <c r="D158" s="2" t="s">
        <v>24</v>
      </c>
      <c r="E158" s="2" t="s">
        <v>724</v>
      </c>
      <c r="F158" s="2" t="s">
        <v>725</v>
      </c>
      <c r="G158" s="2" t="s">
        <v>27</v>
      </c>
      <c r="H158" s="2" t="s">
        <v>28</v>
      </c>
      <c r="I158" s="2" t="s">
        <v>81</v>
      </c>
      <c r="J158" s="2" t="s">
        <v>44</v>
      </c>
      <c r="K158" s="2"/>
      <c r="L158" s="2">
        <v>52.4</v>
      </c>
      <c r="M158" s="2">
        <v>67.099999999999994</v>
      </c>
      <c r="N158" s="2" t="s">
        <v>39</v>
      </c>
      <c r="O158" s="2" t="s">
        <v>726</v>
      </c>
      <c r="P158" s="2">
        <v>-0.49586680078780399</v>
      </c>
      <c r="Q158" s="2">
        <v>1.25872776159983</v>
      </c>
      <c r="R158" s="2">
        <v>3.3507979861125302E-3</v>
      </c>
      <c r="S158" s="2">
        <v>4.8229926458525599E-2</v>
      </c>
      <c r="T158" s="2">
        <v>0.71238078625840739</v>
      </c>
      <c r="U158" s="2">
        <f t="shared" si="2"/>
        <v>1.6385058073841168</v>
      </c>
      <c r="V158" s="2">
        <v>23644.215193410699</v>
      </c>
      <c r="W158" s="2">
        <v>38741.183905443198</v>
      </c>
    </row>
    <row r="159" spans="1:23" x14ac:dyDescent="0.3">
      <c r="A159" s="2" t="s">
        <v>727</v>
      </c>
      <c r="B159" s="2">
        <v>480.30832856014399</v>
      </c>
      <c r="C159" s="2">
        <v>11.307933333333301</v>
      </c>
      <c r="D159" s="2" t="s">
        <v>24</v>
      </c>
      <c r="E159" s="2" t="s">
        <v>728</v>
      </c>
      <c r="F159" s="2" t="s">
        <v>729</v>
      </c>
      <c r="G159" s="2" t="s">
        <v>27</v>
      </c>
      <c r="H159" s="2" t="s">
        <v>28</v>
      </c>
      <c r="I159" s="2" t="s">
        <v>81</v>
      </c>
      <c r="J159" s="2" t="s">
        <v>44</v>
      </c>
      <c r="K159" s="2"/>
      <c r="L159" s="2">
        <v>53.2</v>
      </c>
      <c r="M159" s="2">
        <v>70.7</v>
      </c>
      <c r="N159" s="2" t="s">
        <v>45</v>
      </c>
      <c r="O159" s="2" t="s">
        <v>310</v>
      </c>
      <c r="P159" s="2">
        <v>-0.28649792540165703</v>
      </c>
      <c r="Q159" s="2">
        <v>1.25110625793345</v>
      </c>
      <c r="R159" s="2">
        <v>4.52822112735261E-2</v>
      </c>
      <c r="S159" s="2">
        <v>0.29126915716697399</v>
      </c>
      <c r="T159" s="2">
        <v>0.47224427293498511</v>
      </c>
      <c r="U159" s="2">
        <f t="shared" si="2"/>
        <v>1.3872658370703967</v>
      </c>
      <c r="V159" s="2">
        <v>41843.988862288701</v>
      </c>
      <c r="W159" s="2">
        <v>58048.736235407297</v>
      </c>
    </row>
    <row r="160" spans="1:23" x14ac:dyDescent="0.3">
      <c r="A160" s="2" t="s">
        <v>730</v>
      </c>
      <c r="B160" s="2">
        <v>552.36746280382897</v>
      </c>
      <c r="C160" s="2">
        <v>11.738950000000001</v>
      </c>
      <c r="D160" s="2" t="s">
        <v>61</v>
      </c>
      <c r="E160" s="2" t="s">
        <v>731</v>
      </c>
      <c r="F160" s="2" t="s">
        <v>732</v>
      </c>
      <c r="G160" s="2" t="s">
        <v>27</v>
      </c>
      <c r="H160" s="2" t="s">
        <v>28</v>
      </c>
      <c r="I160" s="2" t="s">
        <v>29</v>
      </c>
      <c r="J160" s="2" t="s">
        <v>37</v>
      </c>
      <c r="K160" s="2" t="s">
        <v>68</v>
      </c>
      <c r="L160" s="2">
        <v>55.3</v>
      </c>
      <c r="M160" s="2">
        <v>81.3</v>
      </c>
      <c r="N160" s="2" t="s">
        <v>64</v>
      </c>
      <c r="O160" s="2" t="s">
        <v>295</v>
      </c>
      <c r="P160" s="2">
        <v>0.75852088639936099</v>
      </c>
      <c r="Q160" s="2">
        <v>1.2397289501840001</v>
      </c>
      <c r="R160" s="2">
        <v>2.9209438163481101E-4</v>
      </c>
      <c r="S160" s="2">
        <v>1.0625351663367999E-2</v>
      </c>
      <c r="T160" s="2">
        <v>0.63754505628470004</v>
      </c>
      <c r="U160" s="2">
        <f t="shared" si="2"/>
        <v>1.5556797031209979</v>
      </c>
      <c r="V160" s="2">
        <v>20682.244007172401</v>
      </c>
      <c r="W160" s="2">
        <v>32174.947216953999</v>
      </c>
    </row>
    <row r="161" spans="1:23" x14ac:dyDescent="0.3">
      <c r="A161" s="2" t="s">
        <v>733</v>
      </c>
      <c r="B161" s="2">
        <v>506.36041146731901</v>
      </c>
      <c r="C161" s="2">
        <v>11.715066666666701</v>
      </c>
      <c r="D161" s="2" t="s">
        <v>24</v>
      </c>
      <c r="E161" s="2" t="s">
        <v>734</v>
      </c>
      <c r="F161" s="2" t="s">
        <v>735</v>
      </c>
      <c r="G161" s="2" t="s">
        <v>27</v>
      </c>
      <c r="H161" s="2" t="s">
        <v>28</v>
      </c>
      <c r="I161" s="2" t="s">
        <v>29</v>
      </c>
      <c r="J161" s="2" t="s">
        <v>37</v>
      </c>
      <c r="K161" s="2" t="s">
        <v>68</v>
      </c>
      <c r="L161" s="2">
        <v>39</v>
      </c>
      <c r="M161" s="2">
        <v>0</v>
      </c>
      <c r="N161" s="2" t="s">
        <v>45</v>
      </c>
      <c r="O161" s="2" t="s">
        <v>736</v>
      </c>
      <c r="P161" s="2">
        <v>-0.17806254360649601</v>
      </c>
      <c r="Q161" s="2">
        <v>1.23875041852002</v>
      </c>
      <c r="R161" s="2">
        <v>5.8859071169231896E-4</v>
      </c>
      <c r="S161" s="2">
        <v>1.6069250402917901E-2</v>
      </c>
      <c r="T161" s="2">
        <v>0.55255098032447136</v>
      </c>
      <c r="U161" s="2">
        <f t="shared" si="2"/>
        <v>1.4666767894463715</v>
      </c>
      <c r="V161" s="2">
        <v>23930.869331753802</v>
      </c>
      <c r="W161" s="2">
        <v>35098.850600157297</v>
      </c>
    </row>
    <row r="162" spans="1:23" x14ac:dyDescent="0.3">
      <c r="A162" s="2" t="s">
        <v>737</v>
      </c>
      <c r="B162" s="2">
        <v>313.084904456689</v>
      </c>
      <c r="C162" s="2">
        <v>4.5955666666666701</v>
      </c>
      <c r="D162" s="2" t="s">
        <v>24</v>
      </c>
      <c r="E162" s="2" t="s">
        <v>738</v>
      </c>
      <c r="F162" s="2" t="s">
        <v>739</v>
      </c>
      <c r="G162" s="2" t="s">
        <v>76</v>
      </c>
      <c r="H162" s="2" t="s">
        <v>76</v>
      </c>
      <c r="I162" s="2" t="s">
        <v>76</v>
      </c>
      <c r="J162" s="2"/>
      <c r="K162" s="2"/>
      <c r="L162" s="2">
        <v>50.7</v>
      </c>
      <c r="M162" s="2">
        <v>61.6</v>
      </c>
      <c r="N162" s="2" t="s">
        <v>45</v>
      </c>
      <c r="O162" s="2" t="s">
        <v>740</v>
      </c>
      <c r="P162" s="2">
        <v>-1.16828433723504</v>
      </c>
      <c r="Q162" s="2">
        <v>1.2172630241412401</v>
      </c>
      <c r="R162" s="2">
        <v>2.5985130398107101E-2</v>
      </c>
      <c r="S162" s="2">
        <v>0.20764996746282599</v>
      </c>
      <c r="T162" s="2">
        <v>-4.9095284243704613</v>
      </c>
      <c r="U162" s="2">
        <f t="shared" si="2"/>
        <v>3.3272442231412902E-2</v>
      </c>
      <c r="V162" s="2">
        <v>16870.587227162301</v>
      </c>
      <c r="W162" s="2">
        <v>561.32563892577002</v>
      </c>
    </row>
    <row r="163" spans="1:23" x14ac:dyDescent="0.3">
      <c r="A163" s="2" t="s">
        <v>741</v>
      </c>
      <c r="B163" s="2">
        <v>123.044176638409</v>
      </c>
      <c r="C163" s="2">
        <v>0.78471666666666695</v>
      </c>
      <c r="D163" s="2" t="s">
        <v>24</v>
      </c>
      <c r="E163" s="2" t="s">
        <v>742</v>
      </c>
      <c r="F163" s="2" t="s">
        <v>743</v>
      </c>
      <c r="G163" s="2" t="s">
        <v>76</v>
      </c>
      <c r="H163" s="2" t="s">
        <v>76</v>
      </c>
      <c r="I163" s="2" t="s">
        <v>76</v>
      </c>
      <c r="J163" s="2"/>
      <c r="K163" s="2"/>
      <c r="L163" s="2">
        <v>49.1</v>
      </c>
      <c r="M163" s="2">
        <v>50.2</v>
      </c>
      <c r="N163" s="2" t="s">
        <v>39</v>
      </c>
      <c r="O163" s="2" t="s">
        <v>744</v>
      </c>
      <c r="P163" s="2">
        <v>0.98965959109607404</v>
      </c>
      <c r="Q163" s="2">
        <v>1.21554304648345</v>
      </c>
      <c r="R163" s="2">
        <v>4.3391015600213302E-6</v>
      </c>
      <c r="S163" s="2">
        <v>1.3527181088627E-3</v>
      </c>
      <c r="T163" s="2">
        <v>0.40814869985422414</v>
      </c>
      <c r="U163" s="2">
        <f t="shared" si="2"/>
        <v>1.3269819067478528</v>
      </c>
      <c r="V163" s="2">
        <v>27339.469506617599</v>
      </c>
      <c r="W163" s="2">
        <v>36278.981375366202</v>
      </c>
    </row>
    <row r="164" spans="1:23" x14ac:dyDescent="0.3">
      <c r="A164" s="2" t="s">
        <v>745</v>
      </c>
      <c r="B164" s="2">
        <v>382.271240814566</v>
      </c>
      <c r="C164" s="2">
        <v>10.561999999999999</v>
      </c>
      <c r="D164" s="2" t="s">
        <v>24</v>
      </c>
      <c r="E164" s="2" t="s">
        <v>746</v>
      </c>
      <c r="F164" s="2" t="s">
        <v>747</v>
      </c>
      <c r="G164" s="2" t="s">
        <v>27</v>
      </c>
      <c r="H164" s="2" t="s">
        <v>35</v>
      </c>
      <c r="I164" s="2" t="s">
        <v>36</v>
      </c>
      <c r="J164" s="2" t="s">
        <v>37</v>
      </c>
      <c r="K164" s="2" t="s">
        <v>748</v>
      </c>
      <c r="L164" s="2">
        <v>53.8</v>
      </c>
      <c r="M164" s="2">
        <v>76.400000000000006</v>
      </c>
      <c r="N164" s="2" t="s">
        <v>39</v>
      </c>
      <c r="O164" s="2" t="s">
        <v>749</v>
      </c>
      <c r="P164" s="2">
        <v>-1.1688288302779799</v>
      </c>
      <c r="Q164" s="2">
        <v>1.2090019812570101</v>
      </c>
      <c r="R164" s="2">
        <v>1.5172239044299799E-7</v>
      </c>
      <c r="S164" s="2">
        <v>5.5328480862482598E-4</v>
      </c>
      <c r="T164" s="2">
        <v>-1.1517862376184298</v>
      </c>
      <c r="U164" s="2">
        <f t="shared" si="2"/>
        <v>0.45006764593606902</v>
      </c>
      <c r="V164" s="2">
        <v>15124.431249811299</v>
      </c>
      <c r="W164" s="2">
        <v>6807.0171687244901</v>
      </c>
    </row>
    <row r="165" spans="1:23" x14ac:dyDescent="0.3">
      <c r="A165" s="2" t="s">
        <v>750</v>
      </c>
      <c r="B165" s="2">
        <v>544.26608888361795</v>
      </c>
      <c r="C165" s="2">
        <v>10.9698666666667</v>
      </c>
      <c r="D165" s="2" t="s">
        <v>61</v>
      </c>
      <c r="E165" s="2" t="s">
        <v>751</v>
      </c>
      <c r="F165" s="2" t="s">
        <v>752</v>
      </c>
      <c r="G165" s="2" t="s">
        <v>27</v>
      </c>
      <c r="H165" s="2" t="s">
        <v>28</v>
      </c>
      <c r="I165" s="2" t="s">
        <v>81</v>
      </c>
      <c r="J165" s="2"/>
      <c r="K165" s="2"/>
      <c r="L165" s="2">
        <v>38.5</v>
      </c>
      <c r="M165" s="2">
        <v>2.27</v>
      </c>
      <c r="N165" s="2" t="s">
        <v>64</v>
      </c>
      <c r="O165" s="2" t="s">
        <v>753</v>
      </c>
      <c r="P165" s="2">
        <v>-4.0124691779405204</v>
      </c>
      <c r="Q165" s="2">
        <v>1.2054078786590099</v>
      </c>
      <c r="R165" s="2">
        <v>4.2963554249783001E-4</v>
      </c>
      <c r="S165" s="2">
        <v>1.3727091646290501E-2</v>
      </c>
      <c r="T165" s="2">
        <v>0.80431828550714979</v>
      </c>
      <c r="U165" s="2">
        <f t="shared" si="2"/>
        <v>1.746320410713766</v>
      </c>
      <c r="V165" s="2">
        <v>12245.0354313356</v>
      </c>
      <c r="W165" s="2">
        <v>21383.755303654601</v>
      </c>
    </row>
    <row r="166" spans="1:23" x14ac:dyDescent="0.3">
      <c r="A166" s="2" t="s">
        <v>754</v>
      </c>
      <c r="B166" s="2">
        <v>566.32114329297099</v>
      </c>
      <c r="C166" s="2">
        <v>10.888949999999999</v>
      </c>
      <c r="D166" s="2" t="s">
        <v>24</v>
      </c>
      <c r="E166" s="2" t="s">
        <v>755</v>
      </c>
      <c r="F166" s="2" t="s">
        <v>756</v>
      </c>
      <c r="G166" s="2" t="s">
        <v>27</v>
      </c>
      <c r="H166" s="2" t="s">
        <v>28</v>
      </c>
      <c r="I166" s="2" t="s">
        <v>29</v>
      </c>
      <c r="J166" s="2" t="s">
        <v>37</v>
      </c>
      <c r="K166" s="2" t="s">
        <v>68</v>
      </c>
      <c r="L166" s="2">
        <v>54.4</v>
      </c>
      <c r="M166" s="2">
        <v>80.099999999999994</v>
      </c>
      <c r="N166" s="2" t="s">
        <v>217</v>
      </c>
      <c r="O166" s="2" t="s">
        <v>85</v>
      </c>
      <c r="P166" s="2">
        <v>-1.0434904218291201</v>
      </c>
      <c r="Q166" s="2">
        <v>1.1973498163134699</v>
      </c>
      <c r="R166" s="2">
        <v>5.2553486010451901E-3</v>
      </c>
      <c r="S166" s="2">
        <v>6.73124495926824E-2</v>
      </c>
      <c r="T166" s="2">
        <v>0.4062751099471455</v>
      </c>
      <c r="U166" s="2">
        <f t="shared" si="2"/>
        <v>1.3252597089572324</v>
      </c>
      <c r="V166" s="2">
        <v>42223.770165645401</v>
      </c>
      <c r="W166" s="2">
        <v>55957.461360800298</v>
      </c>
    </row>
    <row r="167" spans="1:23" x14ac:dyDescent="0.3">
      <c r="A167" s="2" t="s">
        <v>757</v>
      </c>
      <c r="B167" s="2">
        <v>171.101536912738</v>
      </c>
      <c r="C167" s="2">
        <v>0.40860000000000002</v>
      </c>
      <c r="D167" s="2" t="s">
        <v>61</v>
      </c>
      <c r="E167" s="2" t="s">
        <v>758</v>
      </c>
      <c r="F167" s="2" t="s">
        <v>759</v>
      </c>
      <c r="G167" s="2" t="s">
        <v>760</v>
      </c>
      <c r="H167" s="2" t="s">
        <v>761</v>
      </c>
      <c r="I167" s="2" t="s">
        <v>762</v>
      </c>
      <c r="J167" s="2"/>
      <c r="K167" s="2"/>
      <c r="L167" s="2">
        <v>40.700000000000003</v>
      </c>
      <c r="M167" s="2">
        <v>6.67</v>
      </c>
      <c r="N167" s="2" t="s">
        <v>64</v>
      </c>
      <c r="O167" s="2" t="s">
        <v>763</v>
      </c>
      <c r="P167" s="2">
        <v>1.6783367009863099</v>
      </c>
      <c r="Q167" s="2">
        <v>1.1925480708002401</v>
      </c>
      <c r="R167" s="2">
        <v>6.7894368322198596E-6</v>
      </c>
      <c r="S167" s="2">
        <v>1.6450239658066001E-3</v>
      </c>
      <c r="T167" s="2">
        <v>0.51628957327261149</v>
      </c>
      <c r="U167" s="2">
        <f t="shared" si="2"/>
        <v>1.4302720373186157</v>
      </c>
      <c r="V167" s="2">
        <v>27926.1788162429</v>
      </c>
      <c r="W167" s="2">
        <v>39942.032670031702</v>
      </c>
    </row>
    <row r="168" spans="1:23" x14ac:dyDescent="0.3">
      <c r="A168" s="2" t="s">
        <v>764</v>
      </c>
      <c r="B168" s="2">
        <v>145.013030459936</v>
      </c>
      <c r="C168" s="2">
        <v>0.80745</v>
      </c>
      <c r="D168" s="2" t="s">
        <v>61</v>
      </c>
      <c r="E168" s="2" t="s">
        <v>765</v>
      </c>
      <c r="F168" s="2" t="s">
        <v>766</v>
      </c>
      <c r="G168" s="2" t="s">
        <v>137</v>
      </c>
      <c r="H168" s="2" t="s">
        <v>767</v>
      </c>
      <c r="I168" s="2" t="s">
        <v>768</v>
      </c>
      <c r="J168" s="2" t="s">
        <v>103</v>
      </c>
      <c r="K168" s="2" t="s">
        <v>769</v>
      </c>
      <c r="L168" s="2">
        <v>43.3</v>
      </c>
      <c r="M168" s="2">
        <v>29.2</v>
      </c>
      <c r="N168" s="2" t="s">
        <v>163</v>
      </c>
      <c r="O168" s="2" t="s">
        <v>770</v>
      </c>
      <c r="P168" s="2">
        <v>-8.33026704894516</v>
      </c>
      <c r="Q168" s="2">
        <v>1.16483962419005</v>
      </c>
      <c r="R168" s="2">
        <v>2.8263378768884998E-7</v>
      </c>
      <c r="S168" s="2">
        <v>5.5328480862482598E-4</v>
      </c>
      <c r="T168" s="2">
        <v>-0.5579657704791271</v>
      </c>
      <c r="U168" s="2">
        <f t="shared" si="2"/>
        <v>0.67925925825357913</v>
      </c>
      <c r="V168" s="2">
        <v>26367.308591628502</v>
      </c>
      <c r="W168" s="2">
        <v>17910.2384760928</v>
      </c>
    </row>
    <row r="169" spans="1:23" x14ac:dyDescent="0.3">
      <c r="A169" s="2" t="s">
        <v>771</v>
      </c>
      <c r="B169" s="2">
        <v>805.05213979691496</v>
      </c>
      <c r="C169" s="2">
        <v>14.634449999999999</v>
      </c>
      <c r="D169" s="2" t="s">
        <v>24</v>
      </c>
      <c r="E169" s="2" t="s">
        <v>772</v>
      </c>
      <c r="F169" s="2" t="s">
        <v>773</v>
      </c>
      <c r="G169" s="2" t="s">
        <v>154</v>
      </c>
      <c r="H169" s="2" t="s">
        <v>774</v>
      </c>
      <c r="I169" s="2" t="s">
        <v>775</v>
      </c>
      <c r="J169" s="2" t="s">
        <v>44</v>
      </c>
      <c r="K169" s="2"/>
      <c r="L169" s="2">
        <v>36.1</v>
      </c>
      <c r="M169" s="2">
        <v>0</v>
      </c>
      <c r="N169" s="2" t="s">
        <v>217</v>
      </c>
      <c r="O169" s="2" t="s">
        <v>776</v>
      </c>
      <c r="P169" s="2">
        <v>3.3843696563000001</v>
      </c>
      <c r="Q169" s="2">
        <v>1.14584103188036</v>
      </c>
      <c r="R169" s="2">
        <v>1.89836816375086E-3</v>
      </c>
      <c r="S169" s="2">
        <v>3.34009406118344E-2</v>
      </c>
      <c r="T169" s="2">
        <v>-1.2852978394060204</v>
      </c>
      <c r="U169" s="2">
        <f t="shared" si="2"/>
        <v>0.41028609351513468</v>
      </c>
      <c r="V169" s="2">
        <v>16400.450085908102</v>
      </c>
      <c r="W169" s="2">
        <v>6728.8765976371897</v>
      </c>
    </row>
    <row r="170" spans="1:23" x14ac:dyDescent="0.3">
      <c r="A170" s="2" t="s">
        <v>777</v>
      </c>
      <c r="B170" s="2">
        <v>148.116039313095</v>
      </c>
      <c r="C170" s="2">
        <v>0.631066666666667</v>
      </c>
      <c r="D170" s="2" t="s">
        <v>24</v>
      </c>
      <c r="E170" s="2" t="s">
        <v>778</v>
      </c>
      <c r="F170" s="2" t="s">
        <v>779</v>
      </c>
      <c r="G170" s="2" t="s">
        <v>780</v>
      </c>
      <c r="H170" s="2" t="s">
        <v>781</v>
      </c>
      <c r="I170" s="2" t="s">
        <v>782</v>
      </c>
      <c r="J170" s="2" t="s">
        <v>44</v>
      </c>
      <c r="K170" s="2"/>
      <c r="L170" s="2">
        <v>36.5</v>
      </c>
      <c r="M170" s="2">
        <v>0</v>
      </c>
      <c r="N170" s="2" t="s">
        <v>442</v>
      </c>
      <c r="O170" s="2" t="s">
        <v>783</v>
      </c>
      <c r="P170" s="2">
        <v>4.5535572861264599</v>
      </c>
      <c r="Q170" s="2">
        <v>1.1426878014127799</v>
      </c>
      <c r="R170" s="2">
        <v>1.14401112117535E-6</v>
      </c>
      <c r="S170" s="2">
        <v>6.1908176551606704E-4</v>
      </c>
      <c r="T170" s="2">
        <v>0.78348351206746314</v>
      </c>
      <c r="U170" s="2">
        <f t="shared" si="2"/>
        <v>1.7212820436804432</v>
      </c>
      <c r="V170" s="2">
        <v>10533.5645009442</v>
      </c>
      <c r="W170" s="2">
        <v>18131.235431425001</v>
      </c>
    </row>
    <row r="171" spans="1:23" x14ac:dyDescent="0.3">
      <c r="A171" s="2" t="s">
        <v>784</v>
      </c>
      <c r="B171" s="2">
        <v>708.48863980956401</v>
      </c>
      <c r="C171" s="2">
        <v>11.5863</v>
      </c>
      <c r="D171" s="2" t="s">
        <v>24</v>
      </c>
      <c r="E171" s="2" t="s">
        <v>785</v>
      </c>
      <c r="F171" s="2" t="s">
        <v>786</v>
      </c>
      <c r="G171" s="2" t="s">
        <v>76</v>
      </c>
      <c r="H171" s="2" t="s">
        <v>76</v>
      </c>
      <c r="I171" s="2" t="s">
        <v>76</v>
      </c>
      <c r="J171" s="2"/>
      <c r="K171" s="2"/>
      <c r="L171" s="2">
        <v>39.4</v>
      </c>
      <c r="M171" s="2">
        <v>2.4900000000000002</v>
      </c>
      <c r="N171" s="2" t="s">
        <v>269</v>
      </c>
      <c r="O171" s="2" t="s">
        <v>787</v>
      </c>
      <c r="P171" s="2">
        <v>-0.88821341910724605</v>
      </c>
      <c r="Q171" s="2">
        <v>1.1385161688090299</v>
      </c>
      <c r="R171" s="2">
        <v>4.6583765968136299E-2</v>
      </c>
      <c r="S171" s="2">
        <v>0.29529255863593801</v>
      </c>
      <c r="T171" s="2">
        <v>-0.34825020239714388</v>
      </c>
      <c r="U171" s="2">
        <f t="shared" si="2"/>
        <v>0.78553627158698192</v>
      </c>
      <c r="V171" s="2">
        <v>145826.46455420199</v>
      </c>
      <c r="W171" s="2">
        <v>114551.977264619</v>
      </c>
    </row>
    <row r="172" spans="1:23" x14ac:dyDescent="0.3">
      <c r="A172" s="2" t="s">
        <v>788</v>
      </c>
      <c r="B172" s="2">
        <v>814.512957837778</v>
      </c>
      <c r="C172" s="2">
        <v>12.167899999999999</v>
      </c>
      <c r="D172" s="2" t="s">
        <v>24</v>
      </c>
      <c r="E172" s="2" t="s">
        <v>789</v>
      </c>
      <c r="F172" s="2" t="s">
        <v>790</v>
      </c>
      <c r="G172" s="2" t="s">
        <v>27</v>
      </c>
      <c r="H172" s="2" t="s">
        <v>28</v>
      </c>
      <c r="I172" s="2" t="s">
        <v>81</v>
      </c>
      <c r="J172" s="2" t="s">
        <v>44</v>
      </c>
      <c r="K172" s="2"/>
      <c r="L172" s="2">
        <v>37.1</v>
      </c>
      <c r="M172" s="2">
        <v>0</v>
      </c>
      <c r="N172" s="2" t="s">
        <v>451</v>
      </c>
      <c r="O172" s="2" t="s">
        <v>791</v>
      </c>
      <c r="P172" s="2">
        <v>-2.3089571652615599</v>
      </c>
      <c r="Q172" s="2">
        <v>1.1288446298689501</v>
      </c>
      <c r="R172" s="2">
        <v>1.5542392883353101E-3</v>
      </c>
      <c r="S172" s="2">
        <v>2.92016202315666E-2</v>
      </c>
      <c r="T172" s="2">
        <v>0.98063115042549298</v>
      </c>
      <c r="U172" s="2">
        <f t="shared" si="2"/>
        <v>1.9733285122074153</v>
      </c>
      <c r="V172" s="2">
        <v>10071.993213456501</v>
      </c>
      <c r="W172" s="2">
        <v>19875.351382873301</v>
      </c>
    </row>
    <row r="173" spans="1:23" x14ac:dyDescent="0.3">
      <c r="A173" s="2" t="s">
        <v>792</v>
      </c>
      <c r="B173" s="2">
        <v>566.32077745427603</v>
      </c>
      <c r="C173" s="2">
        <v>11.011433333333301</v>
      </c>
      <c r="D173" s="2" t="s">
        <v>24</v>
      </c>
      <c r="E173" s="2" t="s">
        <v>793</v>
      </c>
      <c r="F173" s="2" t="s">
        <v>794</v>
      </c>
      <c r="G173" s="2" t="s">
        <v>27</v>
      </c>
      <c r="H173" s="2" t="s">
        <v>28</v>
      </c>
      <c r="I173" s="2" t="s">
        <v>29</v>
      </c>
      <c r="J173" s="2" t="s">
        <v>44</v>
      </c>
      <c r="K173" s="2"/>
      <c r="L173" s="2">
        <v>55.3</v>
      </c>
      <c r="M173" s="2">
        <v>85.8</v>
      </c>
      <c r="N173" s="2" t="s">
        <v>217</v>
      </c>
      <c r="O173" s="2" t="s">
        <v>85</v>
      </c>
      <c r="P173" s="2">
        <v>-1.71681421954285</v>
      </c>
      <c r="Q173" s="2">
        <v>1.12359138671423</v>
      </c>
      <c r="R173" s="2">
        <v>1.0411504984635001E-2</v>
      </c>
      <c r="S173" s="2">
        <v>0.108890110585706</v>
      </c>
      <c r="T173" s="2">
        <v>0.2856019768048535</v>
      </c>
      <c r="U173" s="2">
        <f t="shared" si="2"/>
        <v>1.2189187618249304</v>
      </c>
      <c r="V173" s="2">
        <v>85404.176431934902</v>
      </c>
      <c r="W173" s="2">
        <v>104100.752991092</v>
      </c>
    </row>
    <row r="174" spans="1:23" x14ac:dyDescent="0.3">
      <c r="A174" s="2" t="s">
        <v>795</v>
      </c>
      <c r="B174" s="2">
        <v>528.30840130657305</v>
      </c>
      <c r="C174" s="2">
        <v>11.1368666666667</v>
      </c>
      <c r="D174" s="2" t="s">
        <v>24</v>
      </c>
      <c r="E174" s="2" t="s">
        <v>796</v>
      </c>
      <c r="F174" s="2" t="s">
        <v>797</v>
      </c>
      <c r="G174" s="2" t="s">
        <v>27</v>
      </c>
      <c r="H174" s="2" t="s">
        <v>28</v>
      </c>
      <c r="I174" s="2" t="s">
        <v>81</v>
      </c>
      <c r="J174" s="2" t="s">
        <v>44</v>
      </c>
      <c r="K174" s="2"/>
      <c r="L174" s="2">
        <v>51.4</v>
      </c>
      <c r="M174" s="2">
        <v>65.400000000000006</v>
      </c>
      <c r="N174" s="2" t="s">
        <v>39</v>
      </c>
      <c r="O174" s="2" t="s">
        <v>726</v>
      </c>
      <c r="P174" s="2">
        <v>-0.122458224578725</v>
      </c>
      <c r="Q174" s="2">
        <v>1.1199286169549001</v>
      </c>
      <c r="R174" s="2">
        <v>1.4487749839524E-2</v>
      </c>
      <c r="S174" s="2">
        <v>0.137320725862807</v>
      </c>
      <c r="T174" s="2">
        <v>0.32672206995365083</v>
      </c>
      <c r="U174" s="2">
        <f t="shared" si="2"/>
        <v>1.2541605716925917</v>
      </c>
      <c r="V174" s="2">
        <v>38459.954888829903</v>
      </c>
      <c r="W174" s="2">
        <v>48234.959010646198</v>
      </c>
    </row>
    <row r="175" spans="1:23" x14ac:dyDescent="0.3">
      <c r="A175" s="2" t="s">
        <v>798</v>
      </c>
      <c r="B175" s="2">
        <v>201.03720140988901</v>
      </c>
      <c r="C175" s="2">
        <v>0.97189999999999999</v>
      </c>
      <c r="D175" s="2" t="s">
        <v>61</v>
      </c>
      <c r="E175" s="2" t="s">
        <v>799</v>
      </c>
      <c r="F175" s="2" t="s">
        <v>800</v>
      </c>
      <c r="G175" s="2" t="s">
        <v>251</v>
      </c>
      <c r="H175" s="2" t="s">
        <v>801</v>
      </c>
      <c r="I175" s="2" t="s">
        <v>76</v>
      </c>
      <c r="J175" s="2" t="s">
        <v>44</v>
      </c>
      <c r="K175" s="2"/>
      <c r="L175" s="2">
        <v>38</v>
      </c>
      <c r="M175" s="2">
        <v>5.25</v>
      </c>
      <c r="N175" s="2" t="s">
        <v>436</v>
      </c>
      <c r="O175" s="2" t="s">
        <v>802</v>
      </c>
      <c r="P175" s="2">
        <v>-3.4450083506622899</v>
      </c>
      <c r="Q175" s="2">
        <v>1.1094122252406899</v>
      </c>
      <c r="R175" s="2">
        <v>2.1768557164394901E-2</v>
      </c>
      <c r="S175" s="2">
        <v>0.182884442807519</v>
      </c>
      <c r="T175" s="2">
        <v>-0.22926907953485279</v>
      </c>
      <c r="U175" s="2">
        <f t="shared" si="2"/>
        <v>0.85306697628367079</v>
      </c>
      <c r="V175" s="2">
        <v>74034.999584177</v>
      </c>
      <c r="W175" s="2">
        <v>63156.813234436697</v>
      </c>
    </row>
    <row r="176" spans="1:23" x14ac:dyDescent="0.3">
      <c r="A176" s="2" t="s">
        <v>803</v>
      </c>
      <c r="B176" s="2">
        <v>133.097183172516</v>
      </c>
      <c r="C176" s="2">
        <v>0.631066666666667</v>
      </c>
      <c r="D176" s="2" t="s">
        <v>24</v>
      </c>
      <c r="E176" s="2" t="s">
        <v>804</v>
      </c>
      <c r="F176" s="2" t="s">
        <v>805</v>
      </c>
      <c r="G176" s="2" t="s">
        <v>137</v>
      </c>
      <c r="H176" s="2" t="s">
        <v>138</v>
      </c>
      <c r="I176" s="2" t="s">
        <v>139</v>
      </c>
      <c r="J176" s="2" t="s">
        <v>37</v>
      </c>
      <c r="K176" s="2" t="s">
        <v>806</v>
      </c>
      <c r="L176" s="2">
        <v>55.7</v>
      </c>
      <c r="M176" s="2">
        <v>82.8</v>
      </c>
      <c r="N176" s="2" t="s">
        <v>233</v>
      </c>
      <c r="O176" s="2" t="s">
        <v>807</v>
      </c>
      <c r="P176" s="2">
        <v>1.5139126998500601</v>
      </c>
      <c r="Q176" s="2">
        <v>1.10830382880026</v>
      </c>
      <c r="R176" s="2">
        <v>9.5014686481482303E-3</v>
      </c>
      <c r="S176" s="2">
        <v>0.101939188540557</v>
      </c>
      <c r="T176" s="2">
        <v>0.42515614801428353</v>
      </c>
      <c r="U176" s="2">
        <f t="shared" si="2"/>
        <v>1.3427178220402949</v>
      </c>
      <c r="V176" s="2">
        <v>32465.772993370902</v>
      </c>
      <c r="W176" s="2">
        <v>43592.3720045136</v>
      </c>
    </row>
    <row r="177" spans="1:23" x14ac:dyDescent="0.3">
      <c r="A177" s="2" t="s">
        <v>808</v>
      </c>
      <c r="B177" s="2">
        <v>367.158470940565</v>
      </c>
      <c r="C177" s="2">
        <v>9.0694166666666707</v>
      </c>
      <c r="D177" s="2" t="s">
        <v>61</v>
      </c>
      <c r="E177" s="2" t="s">
        <v>809</v>
      </c>
      <c r="F177" s="2" t="s">
        <v>810</v>
      </c>
      <c r="G177" s="2" t="s">
        <v>27</v>
      </c>
      <c r="H177" s="2" t="s">
        <v>50</v>
      </c>
      <c r="I177" s="2" t="s">
        <v>102</v>
      </c>
      <c r="J177" s="2" t="s">
        <v>44</v>
      </c>
      <c r="K177" s="2"/>
      <c r="L177" s="2">
        <v>39.799999999999997</v>
      </c>
      <c r="M177" s="2">
        <v>4.45</v>
      </c>
      <c r="N177" s="2" t="s">
        <v>163</v>
      </c>
      <c r="O177" s="2" t="s">
        <v>106</v>
      </c>
      <c r="P177" s="2">
        <v>6.4558008511827704E-3</v>
      </c>
      <c r="Q177" s="2">
        <v>1.1047932111402501</v>
      </c>
      <c r="R177" s="2">
        <v>2.4533387647383699E-2</v>
      </c>
      <c r="S177" s="2">
        <v>0.19869310469294699</v>
      </c>
      <c r="T177" s="2">
        <v>-0.51545531313935367</v>
      </c>
      <c r="U177" s="2">
        <f t="shared" si="2"/>
        <v>0.69957211368161443</v>
      </c>
      <c r="V177" s="2">
        <v>39188.1951796387</v>
      </c>
      <c r="W177" s="2">
        <v>27414.968533187501</v>
      </c>
    </row>
    <row r="178" spans="1:23" x14ac:dyDescent="0.3">
      <c r="A178" s="2" t="s">
        <v>811</v>
      </c>
      <c r="B178" s="2">
        <v>521.18525016198998</v>
      </c>
      <c r="C178" s="2">
        <v>8.2276833333333297</v>
      </c>
      <c r="D178" s="2" t="s">
        <v>61</v>
      </c>
      <c r="E178" s="2" t="s">
        <v>812</v>
      </c>
      <c r="F178" s="2" t="s">
        <v>813</v>
      </c>
      <c r="G178" s="2" t="s">
        <v>137</v>
      </c>
      <c r="H178" s="2" t="s">
        <v>138</v>
      </c>
      <c r="I178" s="2" t="s">
        <v>139</v>
      </c>
      <c r="J178" s="2" t="s">
        <v>44</v>
      </c>
      <c r="K178" s="2"/>
      <c r="L178" s="2">
        <v>37.700000000000003</v>
      </c>
      <c r="M178" s="2">
        <v>2.29</v>
      </c>
      <c r="N178" s="2" t="s">
        <v>814</v>
      </c>
      <c r="O178" s="2" t="s">
        <v>815</v>
      </c>
      <c r="P178" s="2">
        <v>0.68206378788157496</v>
      </c>
      <c r="Q178" s="2">
        <v>1.09916526995626</v>
      </c>
      <c r="R178" s="2">
        <v>3.3606941853882901E-4</v>
      </c>
      <c r="S178" s="2">
        <v>1.1597885274797E-2</v>
      </c>
      <c r="T178" s="2">
        <v>32.906490205357727</v>
      </c>
      <c r="U178" s="2">
        <f t="shared" si="2"/>
        <v>8050829028.3875513</v>
      </c>
      <c r="V178" s="2">
        <v>1.4247053104543401E-6</v>
      </c>
      <c r="W178" s="2">
        <v>11470.058870303699</v>
      </c>
    </row>
    <row r="179" spans="1:23" x14ac:dyDescent="0.3">
      <c r="A179" s="2" t="s">
        <v>816</v>
      </c>
      <c r="B179" s="2">
        <v>539.43190546516803</v>
      </c>
      <c r="C179" s="2">
        <v>14.0737166666667</v>
      </c>
      <c r="D179" s="2" t="s">
        <v>61</v>
      </c>
      <c r="E179" s="2" t="s">
        <v>817</v>
      </c>
      <c r="F179" s="2" t="s">
        <v>818</v>
      </c>
      <c r="G179" s="2" t="s">
        <v>27</v>
      </c>
      <c r="H179" s="2" t="s">
        <v>96</v>
      </c>
      <c r="I179" s="2" t="s">
        <v>418</v>
      </c>
      <c r="J179" s="2"/>
      <c r="K179" s="2"/>
      <c r="L179" s="2">
        <v>49.4</v>
      </c>
      <c r="M179" s="2">
        <v>62.2</v>
      </c>
      <c r="N179" s="2" t="s">
        <v>814</v>
      </c>
      <c r="O179" s="2" t="s">
        <v>819</v>
      </c>
      <c r="P179" s="2">
        <v>0.35573970710881397</v>
      </c>
      <c r="Q179" s="2">
        <v>1.0926588487895701</v>
      </c>
      <c r="R179" s="2">
        <v>2.6873380797797199E-2</v>
      </c>
      <c r="S179" s="2">
        <v>0.211173931539447</v>
      </c>
      <c r="T179" s="2">
        <v>-0.7093993622199587</v>
      </c>
      <c r="U179" s="2">
        <f t="shared" si="2"/>
        <v>0.61157470298176364</v>
      </c>
      <c r="V179" s="2">
        <v>30982.558591855799</v>
      </c>
      <c r="W179" s="2">
        <v>18948.149068429298</v>
      </c>
    </row>
    <row r="180" spans="1:23" x14ac:dyDescent="0.3">
      <c r="A180" s="2" t="s">
        <v>820</v>
      </c>
      <c r="B180" s="2">
        <v>296.14610438712901</v>
      </c>
      <c r="C180" s="2">
        <v>11.2626333333333</v>
      </c>
      <c r="D180" s="2" t="s">
        <v>24</v>
      </c>
      <c r="E180" s="2" t="s">
        <v>821</v>
      </c>
      <c r="F180" s="2" t="s">
        <v>822</v>
      </c>
      <c r="G180" s="2" t="s">
        <v>76</v>
      </c>
      <c r="H180" s="2" t="s">
        <v>76</v>
      </c>
      <c r="I180" s="2" t="s">
        <v>76</v>
      </c>
      <c r="J180" s="2"/>
      <c r="K180" s="2"/>
      <c r="L180" s="2">
        <v>37.9</v>
      </c>
      <c r="M180" s="2">
        <v>0.16700000000000001</v>
      </c>
      <c r="N180" s="2" t="s">
        <v>39</v>
      </c>
      <c r="O180" s="2" t="s">
        <v>823</v>
      </c>
      <c r="P180" s="2">
        <v>-2.1776929372498102</v>
      </c>
      <c r="Q180" s="2">
        <v>1.0826170417118499</v>
      </c>
      <c r="R180" s="2">
        <v>1.8181620933420699E-4</v>
      </c>
      <c r="S180" s="2">
        <v>8.3281097158847007E-3</v>
      </c>
      <c r="T180" s="2">
        <v>0.30904376888870272</v>
      </c>
      <c r="U180" s="2">
        <f t="shared" si="2"/>
        <v>1.2388862828949414</v>
      </c>
      <c r="V180" s="2">
        <v>38896.095896382903</v>
      </c>
      <c r="W180" s="2">
        <v>48187.839664195002</v>
      </c>
    </row>
    <row r="181" spans="1:23" x14ac:dyDescent="0.3">
      <c r="A181" s="2" t="s">
        <v>824</v>
      </c>
      <c r="B181" s="2">
        <v>292.19752633675301</v>
      </c>
      <c r="C181" s="2">
        <v>0.72935000000000005</v>
      </c>
      <c r="D181" s="2" t="s">
        <v>24</v>
      </c>
      <c r="E181" s="2" t="s">
        <v>825</v>
      </c>
      <c r="F181" s="2" t="s">
        <v>826</v>
      </c>
      <c r="G181" s="2" t="s">
        <v>137</v>
      </c>
      <c r="H181" s="2" t="s">
        <v>138</v>
      </c>
      <c r="I181" s="2" t="s">
        <v>139</v>
      </c>
      <c r="J181" s="2" t="s">
        <v>44</v>
      </c>
      <c r="K181" s="2"/>
      <c r="L181" s="2">
        <v>37.4</v>
      </c>
      <c r="M181" s="2">
        <v>0</v>
      </c>
      <c r="N181" s="2" t="s">
        <v>442</v>
      </c>
      <c r="O181" s="2" t="s">
        <v>827</v>
      </c>
      <c r="P181" s="2">
        <v>-1.47501521755492</v>
      </c>
      <c r="Q181" s="2">
        <v>1.0706405921528701</v>
      </c>
      <c r="R181" s="2">
        <v>2.2791524660153799E-5</v>
      </c>
      <c r="S181" s="2">
        <v>2.8931001580307699E-3</v>
      </c>
      <c r="T181" s="2">
        <v>1.5111745207461844</v>
      </c>
      <c r="U181" s="2">
        <f t="shared" si="2"/>
        <v>2.85042001865683</v>
      </c>
      <c r="V181" s="2">
        <v>3571.8565242507698</v>
      </c>
      <c r="W181" s="2">
        <v>10181.291340494399</v>
      </c>
    </row>
    <row r="182" spans="1:23" x14ac:dyDescent="0.3">
      <c r="A182" s="2" t="s">
        <v>828</v>
      </c>
      <c r="B182" s="2">
        <v>772.46688800847301</v>
      </c>
      <c r="C182" s="2">
        <v>11.2626333333333</v>
      </c>
      <c r="D182" s="2" t="s">
        <v>24</v>
      </c>
      <c r="E182" s="2" t="s">
        <v>829</v>
      </c>
      <c r="F182" s="2" t="s">
        <v>830</v>
      </c>
      <c r="G182" s="2" t="s">
        <v>251</v>
      </c>
      <c r="H182" s="2" t="s">
        <v>831</v>
      </c>
      <c r="I182" s="2" t="s">
        <v>832</v>
      </c>
      <c r="J182" s="2" t="s">
        <v>37</v>
      </c>
      <c r="K182" s="2" t="s">
        <v>833</v>
      </c>
      <c r="L182" s="2">
        <v>36</v>
      </c>
      <c r="M182" s="2">
        <v>0</v>
      </c>
      <c r="N182" s="2" t="s">
        <v>53</v>
      </c>
      <c r="O182" s="2" t="s">
        <v>834</v>
      </c>
      <c r="P182" s="2">
        <v>4.8762944454442598</v>
      </c>
      <c r="Q182" s="2">
        <v>1.0696740220971199</v>
      </c>
      <c r="R182" s="2">
        <v>1.29803391004116E-2</v>
      </c>
      <c r="S182" s="2">
        <v>0.12750113491367099</v>
      </c>
      <c r="T182" s="2">
        <v>0.34411259677529499</v>
      </c>
      <c r="U182" s="2">
        <f t="shared" si="2"/>
        <v>1.2693699515754833</v>
      </c>
      <c r="V182" s="2">
        <v>43010.589232193997</v>
      </c>
      <c r="W182" s="2">
        <v>54596.349570903098</v>
      </c>
    </row>
    <row r="183" spans="1:23" x14ac:dyDescent="0.3">
      <c r="A183" s="2" t="s">
        <v>835</v>
      </c>
      <c r="B183" s="2">
        <v>452.278535178852</v>
      </c>
      <c r="C183" s="2">
        <v>11.1027</v>
      </c>
      <c r="D183" s="2" t="s">
        <v>61</v>
      </c>
      <c r="E183" s="2" t="s">
        <v>836</v>
      </c>
      <c r="F183" s="2" t="s">
        <v>837</v>
      </c>
      <c r="G183" s="2" t="s">
        <v>27</v>
      </c>
      <c r="H183" s="2" t="s">
        <v>28</v>
      </c>
      <c r="I183" s="2" t="s">
        <v>29</v>
      </c>
      <c r="J183" s="2"/>
      <c r="K183" s="2"/>
      <c r="L183" s="2">
        <v>39.4</v>
      </c>
      <c r="M183" s="2">
        <v>1.31</v>
      </c>
      <c r="N183" s="2" t="s">
        <v>163</v>
      </c>
      <c r="O183" s="2" t="s">
        <v>228</v>
      </c>
      <c r="P183" s="2">
        <v>0.60056637125302903</v>
      </c>
      <c r="Q183" s="2">
        <v>1.0649296055086399</v>
      </c>
      <c r="R183" s="2">
        <v>3.91711648012842E-4</v>
      </c>
      <c r="S183" s="2">
        <v>1.2796647377498201E-2</v>
      </c>
      <c r="T183" s="2">
        <v>0.66584819212606372</v>
      </c>
      <c r="U183" s="2">
        <f t="shared" si="2"/>
        <v>1.5865007377417168</v>
      </c>
      <c r="V183" s="2">
        <v>13072.2866637814</v>
      </c>
      <c r="W183" s="2">
        <v>20739.192436060399</v>
      </c>
    </row>
    <row r="184" spans="1:23" x14ac:dyDescent="0.3">
      <c r="A184" s="2" t="s">
        <v>838</v>
      </c>
      <c r="B184" s="2">
        <v>410.37795834090798</v>
      </c>
      <c r="C184" s="2">
        <v>13.7405166666667</v>
      </c>
      <c r="D184" s="2" t="s">
        <v>24</v>
      </c>
      <c r="E184" s="2" t="s">
        <v>839</v>
      </c>
      <c r="F184" s="2" t="s">
        <v>840</v>
      </c>
      <c r="G184" s="2" t="s">
        <v>76</v>
      </c>
      <c r="H184" s="2" t="s">
        <v>76</v>
      </c>
      <c r="I184" s="2" t="s">
        <v>76</v>
      </c>
      <c r="J184" s="2"/>
      <c r="K184" s="2"/>
      <c r="L184" s="2">
        <v>37</v>
      </c>
      <c r="M184" s="2">
        <v>0</v>
      </c>
      <c r="N184" s="2" t="s">
        <v>442</v>
      </c>
      <c r="O184" s="2" t="s">
        <v>841</v>
      </c>
      <c r="P184" s="2">
        <v>-0.42972504483528101</v>
      </c>
      <c r="Q184" s="2">
        <v>1.0599788232776799</v>
      </c>
      <c r="R184" s="2">
        <v>2.2979177548224702E-3</v>
      </c>
      <c r="S184" s="2">
        <v>3.7246706370392499E-2</v>
      </c>
      <c r="T184" s="2">
        <v>-0.94519713738535172</v>
      </c>
      <c r="U184" s="2">
        <f t="shared" si="2"/>
        <v>0.51935857893114956</v>
      </c>
      <c r="V184" s="2">
        <v>14616.914747426001</v>
      </c>
      <c r="W184" s="2">
        <v>7591.4200715809302</v>
      </c>
    </row>
    <row r="185" spans="1:23" x14ac:dyDescent="0.3">
      <c r="A185" s="2" t="s">
        <v>842</v>
      </c>
      <c r="B185" s="2">
        <v>153.06576887951499</v>
      </c>
      <c r="C185" s="2">
        <v>1.41068333333333</v>
      </c>
      <c r="D185" s="2" t="s">
        <v>24</v>
      </c>
      <c r="E185" s="2" t="s">
        <v>843</v>
      </c>
      <c r="F185" s="2" t="s">
        <v>844</v>
      </c>
      <c r="G185" s="2" t="s">
        <v>76</v>
      </c>
      <c r="H185" s="2" t="s">
        <v>76</v>
      </c>
      <c r="I185" s="2" t="s">
        <v>76</v>
      </c>
      <c r="J185" s="2"/>
      <c r="K185" s="2"/>
      <c r="L185" s="2">
        <v>42.2</v>
      </c>
      <c r="M185" s="2">
        <v>16.399999999999999</v>
      </c>
      <c r="N185" s="2" t="s">
        <v>39</v>
      </c>
      <c r="O185" s="2" t="s">
        <v>845</v>
      </c>
      <c r="P185" s="2">
        <v>-0.55937498731695301</v>
      </c>
      <c r="Q185" s="2">
        <v>1.05771902783684</v>
      </c>
      <c r="R185" s="2">
        <v>1.0021794123630599E-2</v>
      </c>
      <c r="S185" s="2">
        <v>0.10614416548252401</v>
      </c>
      <c r="T185" s="2">
        <v>0.77769632971051539</v>
      </c>
      <c r="U185" s="2">
        <f t="shared" si="2"/>
        <v>1.7143911761660862</v>
      </c>
      <c r="V185" s="2">
        <v>15175.658719241001</v>
      </c>
      <c r="W185" s="2">
        <v>26017.015400774701</v>
      </c>
    </row>
    <row r="186" spans="1:23" x14ac:dyDescent="0.3">
      <c r="A186" s="2" t="s">
        <v>846</v>
      </c>
      <c r="B186" s="2">
        <v>283.241875249842</v>
      </c>
      <c r="C186" s="2">
        <v>8.4163499999999996</v>
      </c>
      <c r="D186" s="2" t="s">
        <v>24</v>
      </c>
      <c r="E186" s="2" t="s">
        <v>847</v>
      </c>
      <c r="F186" s="2" t="s">
        <v>848</v>
      </c>
      <c r="G186" s="2" t="s">
        <v>383</v>
      </c>
      <c r="H186" s="2" t="s">
        <v>849</v>
      </c>
      <c r="I186" s="2" t="s">
        <v>850</v>
      </c>
      <c r="J186" s="2" t="s">
        <v>44</v>
      </c>
      <c r="K186" s="2"/>
      <c r="L186" s="2">
        <v>48.6</v>
      </c>
      <c r="M186" s="2">
        <v>50.6</v>
      </c>
      <c r="N186" s="2" t="s">
        <v>233</v>
      </c>
      <c r="O186" s="2" t="s">
        <v>851</v>
      </c>
      <c r="P186" s="2">
        <v>-0.50673882193838304</v>
      </c>
      <c r="Q186" s="2">
        <v>1.0574954335867099</v>
      </c>
      <c r="R186" s="2">
        <v>7.5228561242381598E-4</v>
      </c>
      <c r="S186" s="2">
        <v>1.8654758363515898E-2</v>
      </c>
      <c r="T186" s="2">
        <v>-1.6372242924728171</v>
      </c>
      <c r="U186" s="2">
        <f t="shared" si="2"/>
        <v>0.32147438809023132</v>
      </c>
      <c r="V186" s="2">
        <v>12646.1427244186</v>
      </c>
      <c r="W186" s="2">
        <v>4065.4109940342</v>
      </c>
    </row>
    <row r="187" spans="1:23" x14ac:dyDescent="0.3">
      <c r="A187" s="2" t="s">
        <v>852</v>
      </c>
      <c r="B187" s="2">
        <v>979.57678391621698</v>
      </c>
      <c r="C187" s="2">
        <v>10.967033333333299</v>
      </c>
      <c r="D187" s="2" t="s">
        <v>24</v>
      </c>
      <c r="E187" s="2" t="s">
        <v>853</v>
      </c>
      <c r="F187" s="2" t="s">
        <v>854</v>
      </c>
      <c r="G187" s="2" t="s">
        <v>27</v>
      </c>
      <c r="H187" s="2" t="s">
        <v>28</v>
      </c>
      <c r="I187" s="2" t="s">
        <v>636</v>
      </c>
      <c r="J187" s="2"/>
      <c r="K187" s="2"/>
      <c r="L187" s="2">
        <v>36</v>
      </c>
      <c r="M187" s="2">
        <v>0</v>
      </c>
      <c r="N187" s="2" t="s">
        <v>53</v>
      </c>
      <c r="O187" s="2" t="s">
        <v>855</v>
      </c>
      <c r="P187" s="2">
        <v>1.4244032859070199</v>
      </c>
      <c r="Q187" s="2">
        <v>1.0518778999499401</v>
      </c>
      <c r="R187" s="2">
        <v>1.4055918209936701E-5</v>
      </c>
      <c r="S187" s="2">
        <v>2.2607641664503901E-3</v>
      </c>
      <c r="T187" s="2">
        <v>2.6664137113804127</v>
      </c>
      <c r="U187" s="2">
        <f t="shared" si="2"/>
        <v>6.3484909960685254</v>
      </c>
      <c r="V187" s="2">
        <v>1287.7333823169099</v>
      </c>
      <c r="W187" s="2">
        <v>8175.1637829757701</v>
      </c>
    </row>
    <row r="188" spans="1:23" x14ac:dyDescent="0.3">
      <c r="A188" s="2" t="s">
        <v>856</v>
      </c>
      <c r="B188" s="2">
        <v>955.57654444120101</v>
      </c>
      <c r="C188" s="2">
        <v>10.951883333333299</v>
      </c>
      <c r="D188" s="2" t="s">
        <v>24</v>
      </c>
      <c r="E188" s="2" t="s">
        <v>857</v>
      </c>
      <c r="F188" s="2" t="s">
        <v>858</v>
      </c>
      <c r="G188" s="2" t="s">
        <v>27</v>
      </c>
      <c r="H188" s="2" t="s">
        <v>28</v>
      </c>
      <c r="I188" s="2" t="s">
        <v>636</v>
      </c>
      <c r="J188" s="2"/>
      <c r="K188" s="2"/>
      <c r="L188" s="2">
        <v>37.5</v>
      </c>
      <c r="M188" s="2">
        <v>0</v>
      </c>
      <c r="N188" s="2" t="s">
        <v>53</v>
      </c>
      <c r="O188" s="2" t="s">
        <v>859</v>
      </c>
      <c r="P188" s="2">
        <v>1.2133259222908901</v>
      </c>
      <c r="Q188" s="2">
        <v>1.0511896117153099</v>
      </c>
      <c r="R188" s="2">
        <v>1.17648282000247E-3</v>
      </c>
      <c r="S188" s="2">
        <v>2.4476735593253598E-2</v>
      </c>
      <c r="T188" s="2">
        <v>1.6252640685080439</v>
      </c>
      <c r="U188" s="2">
        <f t="shared" si="2"/>
        <v>3.0849862699122319</v>
      </c>
      <c r="V188" s="2">
        <v>4046.7027614124099</v>
      </c>
      <c r="W188" s="2">
        <v>12484.022457373199</v>
      </c>
    </row>
    <row r="189" spans="1:23" x14ac:dyDescent="0.3">
      <c r="A189" s="2" t="s">
        <v>860</v>
      </c>
      <c r="B189" s="2">
        <v>260.02332499617597</v>
      </c>
      <c r="C189" s="2">
        <v>3.6596166666666701</v>
      </c>
      <c r="D189" s="2" t="s">
        <v>61</v>
      </c>
      <c r="E189" s="2" t="s">
        <v>861</v>
      </c>
      <c r="F189" s="2" t="s">
        <v>862</v>
      </c>
      <c r="G189" s="2" t="s">
        <v>137</v>
      </c>
      <c r="H189" s="2" t="s">
        <v>282</v>
      </c>
      <c r="I189" s="2" t="s">
        <v>283</v>
      </c>
      <c r="J189" s="2" t="s">
        <v>44</v>
      </c>
      <c r="K189" s="2"/>
      <c r="L189" s="2">
        <v>47.3</v>
      </c>
      <c r="M189" s="2">
        <v>43.2</v>
      </c>
      <c r="N189" s="2" t="s">
        <v>163</v>
      </c>
      <c r="O189" s="2" t="s">
        <v>863</v>
      </c>
      <c r="P189" s="2">
        <v>-0.40856018540998401</v>
      </c>
      <c r="Q189" s="2">
        <v>1.0509524941251001</v>
      </c>
      <c r="R189" s="2">
        <v>2.1794775314895199E-2</v>
      </c>
      <c r="S189" s="2">
        <v>0.182884442807519</v>
      </c>
      <c r="T189" s="2">
        <v>-3.4938702014377427</v>
      </c>
      <c r="U189" s="2">
        <f t="shared" si="2"/>
        <v>8.8764695665671231E-2</v>
      </c>
      <c r="V189" s="2">
        <v>12129.426405182599</v>
      </c>
      <c r="W189" s="2">
        <v>1076.6648434551901</v>
      </c>
    </row>
    <row r="190" spans="1:23" x14ac:dyDescent="0.3">
      <c r="A190" s="2" t="s">
        <v>864</v>
      </c>
      <c r="B190" s="2">
        <v>538.38651070619005</v>
      </c>
      <c r="C190" s="2">
        <v>12.7076166666667</v>
      </c>
      <c r="D190" s="2" t="s">
        <v>24</v>
      </c>
      <c r="E190" s="2" t="s">
        <v>865</v>
      </c>
      <c r="F190" s="2" t="s">
        <v>866</v>
      </c>
      <c r="G190" s="2" t="s">
        <v>27</v>
      </c>
      <c r="H190" s="2" t="s">
        <v>28</v>
      </c>
      <c r="I190" s="2" t="s">
        <v>441</v>
      </c>
      <c r="J190" s="2" t="s">
        <v>44</v>
      </c>
      <c r="K190" s="2"/>
      <c r="L190" s="2">
        <v>38.5</v>
      </c>
      <c r="M190" s="2">
        <v>0</v>
      </c>
      <c r="N190" s="2" t="s">
        <v>442</v>
      </c>
      <c r="O190" s="2" t="s">
        <v>867</v>
      </c>
      <c r="P190" s="2">
        <v>-0.394905925649084</v>
      </c>
      <c r="Q190" s="2">
        <v>1.0503786489069999</v>
      </c>
      <c r="R190" s="2">
        <v>5.0432168618338904E-3</v>
      </c>
      <c r="S190" s="2">
        <v>6.4881208078681502E-2</v>
      </c>
      <c r="T190" s="2">
        <v>0.73655130327619189</v>
      </c>
      <c r="U190" s="2">
        <f t="shared" si="2"/>
        <v>1.6661881277757522</v>
      </c>
      <c r="V190" s="2">
        <v>12027.1641138696</v>
      </c>
      <c r="W190" s="2">
        <v>20039.518057340101</v>
      </c>
    </row>
    <row r="191" spans="1:23" x14ac:dyDescent="0.3">
      <c r="A191" s="2" t="s">
        <v>868</v>
      </c>
      <c r="B191" s="2">
        <v>239.163828842774</v>
      </c>
      <c r="C191" s="2">
        <v>11.2626333333333</v>
      </c>
      <c r="D191" s="2" t="s">
        <v>24</v>
      </c>
      <c r="E191" s="2" t="s">
        <v>869</v>
      </c>
      <c r="F191" s="2" t="s">
        <v>870</v>
      </c>
      <c r="G191" s="2" t="s">
        <v>76</v>
      </c>
      <c r="H191" s="2" t="s">
        <v>76</v>
      </c>
      <c r="I191" s="2" t="s">
        <v>76</v>
      </c>
      <c r="J191" s="2"/>
      <c r="K191" s="2"/>
      <c r="L191" s="2">
        <v>53.2</v>
      </c>
      <c r="M191" s="2">
        <v>75.900000000000006</v>
      </c>
      <c r="N191" s="2" t="s">
        <v>53</v>
      </c>
      <c r="O191" s="2" t="s">
        <v>871</v>
      </c>
      <c r="P191" s="2">
        <v>-1.3356698280925401</v>
      </c>
      <c r="Q191" s="2">
        <v>1.0465400834078999</v>
      </c>
      <c r="R191" s="2">
        <v>4.06346293046174E-4</v>
      </c>
      <c r="S191" s="2">
        <v>1.30908791914876E-2</v>
      </c>
      <c r="T191" s="2">
        <v>-0.83954880108603291</v>
      </c>
      <c r="U191" s="2">
        <f t="shared" si="2"/>
        <v>0.55881831060244691</v>
      </c>
      <c r="V191" s="2">
        <v>16624.209573938901</v>
      </c>
      <c r="W191" s="2">
        <v>9289.9127092095605</v>
      </c>
    </row>
    <row r="192" spans="1:23" x14ac:dyDescent="0.3">
      <c r="A192" s="2" t="s">
        <v>872</v>
      </c>
      <c r="B192" s="2">
        <v>318.99950004393202</v>
      </c>
      <c r="C192" s="2">
        <v>1.4014500000000001</v>
      </c>
      <c r="D192" s="2" t="s">
        <v>61</v>
      </c>
      <c r="E192" s="2" t="s">
        <v>873</v>
      </c>
      <c r="F192" s="2" t="s">
        <v>874</v>
      </c>
      <c r="G192" s="2" t="s">
        <v>76</v>
      </c>
      <c r="H192" s="2" t="s">
        <v>76</v>
      </c>
      <c r="I192" s="2" t="s">
        <v>76</v>
      </c>
      <c r="J192" s="2"/>
      <c r="K192" s="2"/>
      <c r="L192" s="2">
        <v>36.700000000000003</v>
      </c>
      <c r="M192" s="2">
        <v>0</v>
      </c>
      <c r="N192" s="2" t="s">
        <v>436</v>
      </c>
      <c r="O192" s="2" t="s">
        <v>875</v>
      </c>
      <c r="P192" s="2">
        <v>0.79844876153609101</v>
      </c>
      <c r="Q192" s="2">
        <v>1.04637729780594</v>
      </c>
      <c r="R192" s="2">
        <v>1.2496446801098501E-4</v>
      </c>
      <c r="S192" s="2">
        <v>6.82317729092842E-3</v>
      </c>
      <c r="T192" s="2">
        <v>0.46382062303503463</v>
      </c>
      <c r="U192" s="2">
        <f t="shared" si="2"/>
        <v>1.3791894301482304</v>
      </c>
      <c r="V192" s="2">
        <v>18704.703245693301</v>
      </c>
      <c r="W192" s="2">
        <v>25797.329010519501</v>
      </c>
    </row>
    <row r="193" spans="1:23" x14ac:dyDescent="0.3">
      <c r="A193" s="2" t="s">
        <v>876</v>
      </c>
      <c r="B193" s="2">
        <v>507.25878405838699</v>
      </c>
      <c r="C193" s="2">
        <v>6.2537333333333303</v>
      </c>
      <c r="D193" s="2" t="s">
        <v>24</v>
      </c>
      <c r="E193" s="2" t="s">
        <v>877</v>
      </c>
      <c r="F193" s="2" t="s">
        <v>878</v>
      </c>
      <c r="G193" s="2" t="s">
        <v>27</v>
      </c>
      <c r="H193" s="2" t="s">
        <v>50</v>
      </c>
      <c r="I193" s="2" t="s">
        <v>369</v>
      </c>
      <c r="J193" s="2" t="s">
        <v>44</v>
      </c>
      <c r="K193" s="2"/>
      <c r="L193" s="2">
        <v>38.200000000000003</v>
      </c>
      <c r="M193" s="2">
        <v>0</v>
      </c>
      <c r="N193" s="2" t="s">
        <v>233</v>
      </c>
      <c r="O193" s="2" t="s">
        <v>879</v>
      </c>
      <c r="P193" s="2">
        <v>-0.40092326404398099</v>
      </c>
      <c r="Q193" s="2">
        <v>1.0392152099215499</v>
      </c>
      <c r="R193" s="2">
        <v>8.6696205934894903E-4</v>
      </c>
      <c r="S193" s="2">
        <v>2.0293766637065402E-2</v>
      </c>
      <c r="T193" s="2">
        <v>-1.6456645445848759</v>
      </c>
      <c r="U193" s="2">
        <f t="shared" si="2"/>
        <v>0.31959914534713152</v>
      </c>
      <c r="V193" s="2">
        <v>13417.8762574343</v>
      </c>
      <c r="W193" s="2">
        <v>4288.3417842495701</v>
      </c>
    </row>
    <row r="194" spans="1:23" x14ac:dyDescent="0.3">
      <c r="A194" s="2" t="s">
        <v>880</v>
      </c>
      <c r="B194" s="2">
        <v>401.265705737193</v>
      </c>
      <c r="C194" s="2">
        <v>10.936033333333301</v>
      </c>
      <c r="D194" s="2" t="s">
        <v>24</v>
      </c>
      <c r="E194" s="2" t="s">
        <v>881</v>
      </c>
      <c r="F194" s="2" t="s">
        <v>882</v>
      </c>
      <c r="G194" s="2" t="s">
        <v>27</v>
      </c>
      <c r="H194" s="2" t="s">
        <v>96</v>
      </c>
      <c r="I194" s="2" t="s">
        <v>190</v>
      </c>
      <c r="J194" s="2" t="s">
        <v>44</v>
      </c>
      <c r="K194" s="2"/>
      <c r="L194" s="2">
        <v>37.5</v>
      </c>
      <c r="M194" s="2">
        <v>0</v>
      </c>
      <c r="N194" s="2" t="s">
        <v>217</v>
      </c>
      <c r="O194" s="2" t="s">
        <v>883</v>
      </c>
      <c r="P194" s="2">
        <v>-1.38691935717589</v>
      </c>
      <c r="Q194" s="2">
        <v>1.0320935192688301</v>
      </c>
      <c r="R194" s="2">
        <v>2.72700246363148E-2</v>
      </c>
      <c r="S194" s="2">
        <v>0.21341915392793001</v>
      </c>
      <c r="T194" s="2">
        <v>-0.95539904677987753</v>
      </c>
      <c r="U194" s="2">
        <f t="shared" si="2"/>
        <v>0.51569892855189869</v>
      </c>
      <c r="V194" s="2">
        <v>18099.4654233855</v>
      </c>
      <c r="W194" s="2">
        <v>9333.8749262020392</v>
      </c>
    </row>
    <row r="195" spans="1:23" x14ac:dyDescent="0.3">
      <c r="A195" s="2" t="s">
        <v>884</v>
      </c>
      <c r="B195" s="2">
        <v>310.15408830249902</v>
      </c>
      <c r="C195" s="2">
        <v>11.493166666666699</v>
      </c>
      <c r="D195" s="2" t="s">
        <v>24</v>
      </c>
      <c r="E195" s="2" t="s">
        <v>885</v>
      </c>
      <c r="F195" s="2" t="s">
        <v>886</v>
      </c>
      <c r="G195" s="2" t="s">
        <v>251</v>
      </c>
      <c r="H195" s="2" t="s">
        <v>831</v>
      </c>
      <c r="I195" s="2" t="s">
        <v>832</v>
      </c>
      <c r="J195" s="2"/>
      <c r="K195" s="2"/>
      <c r="L195" s="2">
        <v>39.5</v>
      </c>
      <c r="M195" s="2">
        <v>11.9</v>
      </c>
      <c r="N195" s="2" t="s">
        <v>53</v>
      </c>
      <c r="O195" s="2" t="s">
        <v>887</v>
      </c>
      <c r="P195" s="2">
        <v>-2.7967930962737699</v>
      </c>
      <c r="Q195" s="2">
        <v>1.02903911607875</v>
      </c>
      <c r="R195" s="2">
        <v>3.8742475279574402E-4</v>
      </c>
      <c r="S195" s="2">
        <v>1.27281069915664E-2</v>
      </c>
      <c r="T195" s="2">
        <v>0.52634322721201354</v>
      </c>
      <c r="U195" s="2">
        <f t="shared" si="2"/>
        <v>1.4402739289709641</v>
      </c>
      <c r="V195" s="2">
        <v>17316.4141439917</v>
      </c>
      <c r="W195" s="2">
        <v>24940.379834855299</v>
      </c>
    </row>
    <row r="196" spans="1:23" x14ac:dyDescent="0.3">
      <c r="A196" s="2" t="s">
        <v>888</v>
      </c>
      <c r="B196" s="2">
        <v>313.03542591398599</v>
      </c>
      <c r="C196" s="2">
        <v>0.65886666666666704</v>
      </c>
      <c r="D196" s="2" t="s">
        <v>24</v>
      </c>
      <c r="E196" s="2" t="s">
        <v>889</v>
      </c>
      <c r="F196" s="2" t="s">
        <v>890</v>
      </c>
      <c r="G196" s="2" t="s">
        <v>27</v>
      </c>
      <c r="H196" s="2" t="s">
        <v>96</v>
      </c>
      <c r="I196" s="2" t="s">
        <v>482</v>
      </c>
      <c r="J196" s="2" t="s">
        <v>44</v>
      </c>
      <c r="K196" s="2"/>
      <c r="L196" s="2">
        <v>36.9</v>
      </c>
      <c r="M196" s="2">
        <v>0</v>
      </c>
      <c r="N196" s="2" t="s">
        <v>217</v>
      </c>
      <c r="O196" s="2" t="s">
        <v>891</v>
      </c>
      <c r="P196" s="2">
        <v>0.62558377287852096</v>
      </c>
      <c r="Q196" s="2">
        <v>1.02526392698124</v>
      </c>
      <c r="R196" s="2">
        <v>1.0260830337774E-2</v>
      </c>
      <c r="S196" s="2">
        <v>0.107647550166139</v>
      </c>
      <c r="T196" s="2">
        <v>0.44052098472578965</v>
      </c>
      <c r="U196" s="2">
        <f t="shared" ref="U196:U204" si="3">W196/V196</f>
        <v>1.3570943116390382</v>
      </c>
      <c r="V196" s="2">
        <v>26625.403474755301</v>
      </c>
      <c r="W196" s="2">
        <v>36133.183600684701</v>
      </c>
    </row>
    <row r="197" spans="1:23" x14ac:dyDescent="0.3">
      <c r="A197" s="2" t="s">
        <v>892</v>
      </c>
      <c r="B197" s="2">
        <v>411.23902934189499</v>
      </c>
      <c r="C197" s="2">
        <v>7.50383333333333</v>
      </c>
      <c r="D197" s="2" t="s">
        <v>61</v>
      </c>
      <c r="E197" s="2" t="s">
        <v>893</v>
      </c>
      <c r="F197" s="2" t="s">
        <v>894</v>
      </c>
      <c r="G197" s="2" t="s">
        <v>27</v>
      </c>
      <c r="H197" s="2" t="s">
        <v>50</v>
      </c>
      <c r="I197" s="2" t="s">
        <v>374</v>
      </c>
      <c r="J197" s="2" t="s">
        <v>37</v>
      </c>
      <c r="K197" s="2" t="s">
        <v>895</v>
      </c>
      <c r="L197" s="2">
        <v>44.5</v>
      </c>
      <c r="M197" s="2">
        <v>26.8</v>
      </c>
      <c r="N197" s="2" t="s">
        <v>64</v>
      </c>
      <c r="O197" s="2" t="s">
        <v>896</v>
      </c>
      <c r="P197" s="2">
        <v>0.55232462386269499</v>
      </c>
      <c r="Q197" s="2">
        <v>1.02387094224706</v>
      </c>
      <c r="R197" s="2">
        <v>1.42490521379334E-3</v>
      </c>
      <c r="S197" s="2">
        <v>2.7527653881090599E-2</v>
      </c>
      <c r="T197" s="2">
        <v>-1.4799610297814831</v>
      </c>
      <c r="U197" s="2">
        <f t="shared" si="3"/>
        <v>0.35849849566934011</v>
      </c>
      <c r="V197" s="2">
        <v>11501.834269344899</v>
      </c>
      <c r="W197" s="2">
        <v>4123.3902829982098</v>
      </c>
    </row>
    <row r="198" spans="1:23" x14ac:dyDescent="0.3">
      <c r="A198" s="2" t="s">
        <v>897</v>
      </c>
      <c r="B198" s="2">
        <v>271.20545472592102</v>
      </c>
      <c r="C198" s="2">
        <v>8.0462333333333298</v>
      </c>
      <c r="D198" s="2" t="s">
        <v>24</v>
      </c>
      <c r="E198" s="2" t="s">
        <v>898</v>
      </c>
      <c r="F198" s="2" t="s">
        <v>899</v>
      </c>
      <c r="G198" s="2" t="s">
        <v>76</v>
      </c>
      <c r="H198" s="2" t="s">
        <v>76</v>
      </c>
      <c r="I198" s="2" t="s">
        <v>76</v>
      </c>
      <c r="J198" s="2"/>
      <c r="K198" s="2"/>
      <c r="L198" s="2">
        <v>45.6</v>
      </c>
      <c r="M198" s="2">
        <v>32.700000000000003</v>
      </c>
      <c r="N198" s="2" t="s">
        <v>233</v>
      </c>
      <c r="O198" s="2" t="s">
        <v>900</v>
      </c>
      <c r="P198" s="2">
        <v>-0.88752321387491395</v>
      </c>
      <c r="Q198" s="2">
        <v>1.01651718549485</v>
      </c>
      <c r="R198" s="2">
        <v>1.6054623711890001E-3</v>
      </c>
      <c r="S198" s="2">
        <v>3.0066871782492899E-2</v>
      </c>
      <c r="T198" s="2">
        <v>-0.7941579550771295</v>
      </c>
      <c r="U198" s="2">
        <f t="shared" si="3"/>
        <v>0.57667966065706167</v>
      </c>
      <c r="V198" s="2">
        <v>17879.6379796523</v>
      </c>
      <c r="W198" s="2">
        <v>10310.823562776999</v>
      </c>
    </row>
    <row r="199" spans="1:23" x14ac:dyDescent="0.3">
      <c r="A199" s="2" t="s">
        <v>901</v>
      </c>
      <c r="B199" s="2">
        <v>613.35933161267303</v>
      </c>
      <c r="C199" s="2">
        <v>8.0551666666666701</v>
      </c>
      <c r="D199" s="2" t="s">
        <v>61</v>
      </c>
      <c r="E199" s="2" t="s">
        <v>902</v>
      </c>
      <c r="F199" s="2" t="s">
        <v>903</v>
      </c>
      <c r="G199" s="2" t="s">
        <v>27</v>
      </c>
      <c r="H199" s="2" t="s">
        <v>408</v>
      </c>
      <c r="I199" s="2" t="s">
        <v>904</v>
      </c>
      <c r="J199" s="2"/>
      <c r="K199" s="2"/>
      <c r="L199" s="2">
        <v>39.299999999999997</v>
      </c>
      <c r="M199" s="2">
        <v>1.99</v>
      </c>
      <c r="N199" s="2" t="s">
        <v>163</v>
      </c>
      <c r="O199" s="2" t="s">
        <v>905</v>
      </c>
      <c r="P199" s="2">
        <v>-7.3283074370021004E-3</v>
      </c>
      <c r="Q199" s="2">
        <v>1.0133409593960701</v>
      </c>
      <c r="R199" s="2">
        <v>5.4465574650522401E-3</v>
      </c>
      <c r="S199" s="2">
        <v>6.9236262001808394E-2</v>
      </c>
      <c r="T199" s="2">
        <v>0.71808292667457174</v>
      </c>
      <c r="U199" s="2">
        <f t="shared" si="3"/>
        <v>1.6449946896448684</v>
      </c>
      <c r="V199" s="2">
        <v>21164.239207673301</v>
      </c>
      <c r="W199" s="2">
        <v>34815.061106996298</v>
      </c>
    </row>
    <row r="200" spans="1:23" x14ac:dyDescent="0.3">
      <c r="A200" s="2" t="s">
        <v>906</v>
      </c>
      <c r="B200" s="2">
        <v>181.07190560050299</v>
      </c>
      <c r="C200" s="2">
        <v>3.02843333333333</v>
      </c>
      <c r="D200" s="2" t="s">
        <v>24</v>
      </c>
      <c r="E200" s="2" t="s">
        <v>907</v>
      </c>
      <c r="F200" s="2" t="s">
        <v>908</v>
      </c>
      <c r="G200" s="2" t="s">
        <v>251</v>
      </c>
      <c r="H200" s="2" t="s">
        <v>299</v>
      </c>
      <c r="I200" s="2" t="s">
        <v>300</v>
      </c>
      <c r="J200" s="2" t="s">
        <v>37</v>
      </c>
      <c r="K200" s="2" t="s">
        <v>909</v>
      </c>
      <c r="L200" s="2">
        <v>44.8</v>
      </c>
      <c r="M200" s="2">
        <v>31.2</v>
      </c>
      <c r="N200" s="2" t="s">
        <v>39</v>
      </c>
      <c r="O200" s="2" t="s">
        <v>559</v>
      </c>
      <c r="P200" s="2">
        <v>-0.53506524685408596</v>
      </c>
      <c r="Q200" s="2">
        <v>1.0124900732189099</v>
      </c>
      <c r="R200" s="2">
        <v>2.8411546872480299E-2</v>
      </c>
      <c r="S200" s="2">
        <v>0.21969833120142601</v>
      </c>
      <c r="T200" s="2">
        <v>-1.1025642569591811</v>
      </c>
      <c r="U200" s="2">
        <f t="shared" si="3"/>
        <v>0.46568804232636313</v>
      </c>
      <c r="V200" s="2">
        <v>35060.368558626396</v>
      </c>
      <c r="W200" s="2">
        <v>16327.194397307499</v>
      </c>
    </row>
    <row r="201" spans="1:23" x14ac:dyDescent="0.3">
      <c r="A201" s="2" t="s">
        <v>910</v>
      </c>
      <c r="B201" s="2">
        <v>476.276953137048</v>
      </c>
      <c r="C201" s="2">
        <v>10.561999999999999</v>
      </c>
      <c r="D201" s="2" t="s">
        <v>24</v>
      </c>
      <c r="E201" s="2" t="s">
        <v>911</v>
      </c>
      <c r="F201" s="2" t="s">
        <v>912</v>
      </c>
      <c r="G201" s="2" t="s">
        <v>27</v>
      </c>
      <c r="H201" s="2" t="s">
        <v>28</v>
      </c>
      <c r="I201" s="2" t="s">
        <v>81</v>
      </c>
      <c r="J201" s="2"/>
      <c r="K201" s="2"/>
      <c r="L201" s="2">
        <v>55.7</v>
      </c>
      <c r="M201" s="2">
        <v>89.2</v>
      </c>
      <c r="N201" s="2" t="s">
        <v>217</v>
      </c>
      <c r="O201" s="2" t="s">
        <v>228</v>
      </c>
      <c r="P201" s="2">
        <v>4.83817385927592</v>
      </c>
      <c r="Q201" s="2">
        <v>1.0106817123293701</v>
      </c>
      <c r="R201" s="2">
        <v>6.1374951343546001E-3</v>
      </c>
      <c r="S201" s="2">
        <v>7.4044676776497897E-2</v>
      </c>
      <c r="T201" s="2">
        <v>0.90684087244405032</v>
      </c>
      <c r="U201" s="2">
        <f t="shared" si="3"/>
        <v>1.8749353783550022</v>
      </c>
      <c r="V201" s="2">
        <v>10135.344673924399</v>
      </c>
      <c r="W201" s="2">
        <v>19003.1163009628</v>
      </c>
    </row>
    <row r="202" spans="1:23" x14ac:dyDescent="0.3">
      <c r="A202" s="2" t="s">
        <v>913</v>
      </c>
      <c r="B202" s="2">
        <v>243.21050765228799</v>
      </c>
      <c r="C202" s="2">
        <v>13.7733166666667</v>
      </c>
      <c r="D202" s="2" t="s">
        <v>24</v>
      </c>
      <c r="E202" s="2" t="s">
        <v>914</v>
      </c>
      <c r="F202" s="2" t="s">
        <v>915</v>
      </c>
      <c r="G202" s="2" t="s">
        <v>27</v>
      </c>
      <c r="H202" s="2" t="s">
        <v>584</v>
      </c>
      <c r="I202" s="2" t="s">
        <v>916</v>
      </c>
      <c r="J202" s="2"/>
      <c r="K202" s="2"/>
      <c r="L202" s="2">
        <v>37.5</v>
      </c>
      <c r="M202" s="2">
        <v>0</v>
      </c>
      <c r="N202" s="2" t="s">
        <v>53</v>
      </c>
      <c r="O202" s="2" t="s">
        <v>917</v>
      </c>
      <c r="P202" s="2">
        <v>-0.843979258891981</v>
      </c>
      <c r="Q202" s="2">
        <v>1.00675239841584</v>
      </c>
      <c r="R202" s="2">
        <v>1.91924978697123E-3</v>
      </c>
      <c r="S202" s="2">
        <v>3.3666478163612901E-2</v>
      </c>
      <c r="T202" s="2">
        <v>-0.95449594234931445</v>
      </c>
      <c r="U202" s="2">
        <f t="shared" si="3"/>
        <v>0.51602184904046833</v>
      </c>
      <c r="V202" s="2">
        <v>13085.293037397299</v>
      </c>
      <c r="W202" s="2">
        <v>6752.2971083941202</v>
      </c>
    </row>
    <row r="203" spans="1:23" x14ac:dyDescent="0.3">
      <c r="A203" s="2" t="s">
        <v>918</v>
      </c>
      <c r="B203" s="2">
        <v>500.27686920409701</v>
      </c>
      <c r="C203" s="2">
        <v>10.595333333333301</v>
      </c>
      <c r="D203" s="2" t="s">
        <v>24</v>
      </c>
      <c r="E203" s="2" t="s">
        <v>919</v>
      </c>
      <c r="F203" s="2" t="s">
        <v>920</v>
      </c>
      <c r="G203" s="2" t="s">
        <v>27</v>
      </c>
      <c r="H203" s="2" t="s">
        <v>28</v>
      </c>
      <c r="I203" s="2" t="s">
        <v>81</v>
      </c>
      <c r="J203" s="2" t="s">
        <v>44</v>
      </c>
      <c r="K203" s="2"/>
      <c r="L203" s="2">
        <v>49.6</v>
      </c>
      <c r="M203" s="2">
        <v>56.6</v>
      </c>
      <c r="N203" s="2" t="s">
        <v>39</v>
      </c>
      <c r="O203" s="2" t="s">
        <v>753</v>
      </c>
      <c r="P203" s="2">
        <v>-0.59396044027734696</v>
      </c>
      <c r="Q203" s="2">
        <v>1.0064941926504201</v>
      </c>
      <c r="R203" s="2">
        <v>1.9574827566623699E-2</v>
      </c>
      <c r="S203" s="2">
        <v>0.16900909027456101</v>
      </c>
      <c r="T203" s="2">
        <v>0.74463944157357564</v>
      </c>
      <c r="U203" s="2">
        <f t="shared" si="3"/>
        <v>1.6755554620878172</v>
      </c>
      <c r="V203" s="2">
        <v>14496.2411483411</v>
      </c>
      <c r="W203" s="2">
        <v>24289.256035845101</v>
      </c>
    </row>
    <row r="204" spans="1:23" x14ac:dyDescent="0.3">
      <c r="A204" s="2" t="s">
        <v>921</v>
      </c>
      <c r="B204" s="2">
        <v>480.30976433453299</v>
      </c>
      <c r="C204" s="2">
        <v>11.136900000000001</v>
      </c>
      <c r="D204" s="2" t="s">
        <v>61</v>
      </c>
      <c r="E204" s="2" t="s">
        <v>922</v>
      </c>
      <c r="F204" s="2" t="s">
        <v>923</v>
      </c>
      <c r="G204" s="2" t="s">
        <v>76</v>
      </c>
      <c r="H204" s="2" t="s">
        <v>76</v>
      </c>
      <c r="I204" s="2" t="s">
        <v>76</v>
      </c>
      <c r="J204" s="2"/>
      <c r="K204" s="2"/>
      <c r="L204" s="2">
        <v>38.9</v>
      </c>
      <c r="M204" s="2">
        <v>0</v>
      </c>
      <c r="N204" s="2" t="s">
        <v>163</v>
      </c>
      <c r="O204" s="2" t="s">
        <v>203</v>
      </c>
      <c r="P204" s="2">
        <v>0.41813507501241198</v>
      </c>
      <c r="Q204" s="2">
        <v>1.0044608066548799</v>
      </c>
      <c r="R204" s="2">
        <v>2.0756755959368899E-4</v>
      </c>
      <c r="S204" s="2">
        <v>8.8750394046860498E-3</v>
      </c>
      <c r="T204" s="2">
        <v>0.6375838676271679</v>
      </c>
      <c r="U204" s="2">
        <f t="shared" si="3"/>
        <v>1.5557215545366943</v>
      </c>
      <c r="V204" s="2">
        <v>11665.087705706501</v>
      </c>
      <c r="W204" s="2">
        <v>18147.628379328598</v>
      </c>
    </row>
  </sheetData>
  <mergeCells count="1">
    <mergeCell ref="A1:W1"/>
  </mergeCells>
  <phoneticPr fontId="2" type="noConversion"/>
  <conditionalFormatting sqref="E2:E20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瑞晗</dc:creator>
  <cp:lastModifiedBy>60203</cp:lastModifiedBy>
  <dcterms:created xsi:type="dcterms:W3CDTF">2015-06-05T18:17:20Z</dcterms:created>
  <dcterms:modified xsi:type="dcterms:W3CDTF">2022-07-21T12:57:33Z</dcterms:modified>
</cp:coreProperties>
</file>